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87" i="1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H58"/>
  <c r="H59" s="1"/>
  <c r="H60" s="1"/>
  <c r="H61" s="1"/>
  <c r="H62" s="1"/>
  <c r="H63" s="1"/>
  <c r="H64" s="1"/>
  <c r="H65" s="1"/>
  <c r="H66" s="1"/>
  <c r="H67" s="1"/>
  <c r="H68" s="1"/>
  <c r="H69" s="1"/>
  <c r="H70" s="1"/>
  <c r="H71" s="1"/>
  <c r="H72" s="1"/>
  <c r="H73" s="1"/>
  <c r="H74" s="1"/>
  <c r="H75" s="1"/>
  <c r="H76" s="1"/>
  <c r="H77" s="1"/>
  <c r="H78" s="1"/>
  <c r="H79" s="1"/>
  <c r="H80" s="1"/>
  <c r="H81" s="1"/>
  <c r="H82" s="1"/>
  <c r="H83" s="1"/>
  <c r="H84" s="1"/>
  <c r="H85" s="1"/>
  <c r="H86" s="1"/>
  <c r="H87" s="1"/>
  <c r="G58"/>
  <c r="D58"/>
  <c r="D59" s="1"/>
  <c r="D60" s="1"/>
  <c r="D61" s="1"/>
  <c r="D62" s="1"/>
  <c r="D63" s="1"/>
  <c r="D64" s="1"/>
  <c r="D65" s="1"/>
  <c r="D66" s="1"/>
  <c r="D67" s="1"/>
  <c r="D68" s="1"/>
  <c r="D69" s="1"/>
  <c r="D70" s="1"/>
  <c r="D71" s="1"/>
  <c r="D72" s="1"/>
  <c r="D73" s="1"/>
  <c r="D74" s="1"/>
  <c r="D75" s="1"/>
  <c r="D76" s="1"/>
  <c r="D77" s="1"/>
  <c r="D78" s="1"/>
  <c r="D79" s="1"/>
  <c r="D80" s="1"/>
  <c r="D81" s="1"/>
  <c r="D82" s="1"/>
  <c r="D83" s="1"/>
  <c r="D84" s="1"/>
  <c r="D85" s="1"/>
  <c r="D86" s="1"/>
  <c r="D87" s="1"/>
  <c r="J57"/>
  <c r="G57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H5"/>
  <c r="H6" s="1"/>
  <c r="H7" s="1"/>
  <c r="H8" s="1"/>
  <c r="H9" s="1"/>
  <c r="H10" s="1"/>
  <c r="H11" s="1"/>
  <c r="H12" s="1"/>
  <c r="H13" s="1"/>
  <c r="H14" s="1"/>
  <c r="H15" s="1"/>
  <c r="H16" s="1"/>
  <c r="H17" s="1"/>
  <c r="H18" s="1"/>
  <c r="H19" s="1"/>
  <c r="H20" s="1"/>
  <c r="H21" s="1"/>
  <c r="H22" s="1"/>
  <c r="H23" s="1"/>
  <c r="H24" s="1"/>
  <c r="H25" s="1"/>
  <c r="H26" s="1"/>
  <c r="H27" s="1"/>
  <c r="H28" s="1"/>
  <c r="H29" s="1"/>
  <c r="H30" s="1"/>
  <c r="H31" s="1"/>
  <c r="H32" s="1"/>
  <c r="H33" s="1"/>
  <c r="G5"/>
  <c r="D5"/>
  <c r="D6" s="1"/>
  <c r="D7" s="1"/>
  <c r="D8" s="1"/>
  <c r="D9" s="1"/>
  <c r="D10" s="1"/>
  <c r="D11" s="1"/>
  <c r="D12" s="1"/>
  <c r="D13" s="1"/>
  <c r="D14" s="1"/>
  <c r="D15" s="1"/>
  <c r="D16" s="1"/>
  <c r="D17" s="1"/>
  <c r="D18" s="1"/>
  <c r="D19" s="1"/>
  <c r="D20" s="1"/>
  <c r="D21" s="1"/>
  <c r="D22" s="1"/>
  <c r="D23" s="1"/>
  <c r="D24" s="1"/>
  <c r="D25" s="1"/>
  <c r="D26" s="1"/>
  <c r="D27" s="1"/>
  <c r="D28" s="1"/>
  <c r="D29" s="1"/>
  <c r="D30" s="1"/>
  <c r="D31" s="1"/>
  <c r="D32" s="1"/>
  <c r="D33" s="1"/>
  <c r="J4"/>
  <c r="G4"/>
  <c r="D35" l="1"/>
  <c r="D34"/>
  <c r="G34" s="1"/>
  <c r="H35"/>
  <c r="H34"/>
  <c r="J34" s="1"/>
  <c r="D89"/>
  <c r="D88"/>
  <c r="G88" s="1"/>
  <c r="H89"/>
  <c r="H88"/>
  <c r="J88" s="1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H90" l="1"/>
  <c r="J89"/>
  <c r="D90"/>
  <c r="G89"/>
  <c r="H36"/>
  <c r="J35"/>
  <c r="D36"/>
  <c r="G35"/>
  <c r="D37" l="1"/>
  <c r="G36"/>
  <c r="H37"/>
  <c r="J36"/>
  <c r="D91"/>
  <c r="G90"/>
  <c r="H91"/>
  <c r="J90"/>
  <c r="H92" l="1"/>
  <c r="J91"/>
  <c r="D92"/>
  <c r="G91"/>
  <c r="H38"/>
  <c r="J37"/>
  <c r="D38"/>
  <c r="G37"/>
  <c r="D39" l="1"/>
  <c r="G38"/>
  <c r="H39"/>
  <c r="J38"/>
  <c r="D93"/>
  <c r="G92"/>
  <c r="H93"/>
  <c r="J92"/>
  <c r="H94" l="1"/>
  <c r="J93"/>
  <c r="D94"/>
  <c r="G93"/>
  <c r="H40"/>
  <c r="J39"/>
  <c r="D40"/>
  <c r="G39"/>
  <c r="D41" l="1"/>
  <c r="G40"/>
  <c r="H41"/>
  <c r="J40"/>
  <c r="D95"/>
  <c r="G94"/>
  <c r="H95"/>
  <c r="J94"/>
  <c r="H96" l="1"/>
  <c r="J95"/>
  <c r="D96"/>
  <c r="G95"/>
  <c r="H42"/>
  <c r="J41"/>
  <c r="D42"/>
  <c r="G41"/>
  <c r="D43" l="1"/>
  <c r="G42"/>
  <c r="H43"/>
  <c r="J42"/>
  <c r="D97"/>
  <c r="G96"/>
  <c r="H97"/>
  <c r="J96"/>
  <c r="H98" l="1"/>
  <c r="J97"/>
  <c r="D98"/>
  <c r="G97"/>
  <c r="H44"/>
  <c r="J43"/>
  <c r="D44"/>
  <c r="G43"/>
  <c r="D45" l="1"/>
  <c r="G44"/>
  <c r="H45"/>
  <c r="J44"/>
  <c r="D99"/>
  <c r="G98"/>
  <c r="H99"/>
  <c r="J98"/>
  <c r="H100" l="1"/>
  <c r="J99"/>
  <c r="D100"/>
  <c r="G99"/>
  <c r="H46"/>
  <c r="J45"/>
  <c r="D46"/>
  <c r="G45"/>
  <c r="D47" l="1"/>
  <c r="G46"/>
  <c r="H47"/>
  <c r="J46"/>
  <c r="D101"/>
  <c r="G100"/>
  <c r="H101"/>
  <c r="J100"/>
  <c r="H102" l="1"/>
  <c r="J101"/>
  <c r="D102"/>
  <c r="G101"/>
  <c r="H48"/>
  <c r="J47"/>
  <c r="D48"/>
  <c r="G47"/>
  <c r="D49" l="1"/>
  <c r="G48"/>
  <c r="H49"/>
  <c r="J48"/>
  <c r="D103"/>
  <c r="G102"/>
  <c r="H103"/>
  <c r="J102"/>
  <c r="H104" l="1"/>
  <c r="J103"/>
  <c r="D104"/>
  <c r="G103"/>
  <c r="H50"/>
  <c r="J49"/>
  <c r="D50"/>
  <c r="G49"/>
  <c r="D51" l="1"/>
  <c r="G50"/>
  <c r="H51"/>
  <c r="J50"/>
  <c r="D105"/>
  <c r="G104"/>
  <c r="H105"/>
  <c r="J104"/>
  <c r="H106" l="1"/>
  <c r="J105"/>
  <c r="D106"/>
  <c r="G105"/>
  <c r="H52"/>
  <c r="J51"/>
  <c r="D52"/>
  <c r="G51"/>
  <c r="D53" l="1"/>
  <c r="G52"/>
  <c r="H53"/>
  <c r="J52"/>
  <c r="D107"/>
  <c r="G106"/>
  <c r="H107"/>
  <c r="J106"/>
  <c r="H108" l="1"/>
  <c r="J107"/>
  <c r="D108"/>
  <c r="G107"/>
  <c r="H54"/>
  <c r="J53"/>
  <c r="D54"/>
  <c r="G53"/>
  <c r="D55" l="1"/>
  <c r="G54"/>
  <c r="H55"/>
  <c r="J54"/>
  <c r="D109"/>
  <c r="G108"/>
  <c r="H109"/>
  <c r="J108"/>
  <c r="H110" l="1"/>
  <c r="J109"/>
  <c r="D110"/>
  <c r="G109"/>
  <c r="H56"/>
  <c r="J56" s="1"/>
  <c r="J55"/>
  <c r="D56"/>
  <c r="G56" s="1"/>
  <c r="G55"/>
  <c r="D111" l="1"/>
  <c r="G110"/>
  <c r="H111"/>
  <c r="J110"/>
  <c r="H112" l="1"/>
  <c r="J112" s="1"/>
  <c r="J111"/>
  <c r="D112"/>
  <c r="G112" s="1"/>
  <c r="G111"/>
</calcChain>
</file>

<file path=xl/sharedStrings.xml><?xml version="1.0" encoding="utf-8"?>
<sst xmlns="http://schemas.openxmlformats.org/spreadsheetml/2006/main" count="559" uniqueCount="407">
  <si>
    <t>Table S11. The primers used in the study.</t>
  </si>
  <si>
    <t>Gene Name</t>
  </si>
  <si>
    <t>Genomic Position</t>
  </si>
  <si>
    <t>Left Adaptor</t>
  </si>
  <si>
    <t xml:space="preserve"> Barcode</t>
  </si>
  <si>
    <t>Left Primer (gene specific)</t>
  </si>
  <si>
    <t>Forward Primer</t>
  </si>
  <si>
    <t>Right Adaptor</t>
  </si>
  <si>
    <t>Right Primer (gene specific)</t>
  </si>
  <si>
    <t>Reverse Primer</t>
  </si>
  <si>
    <t>ABLIM3</t>
  </si>
  <si>
    <t>chr5:148576724</t>
  </si>
  <si>
    <t>AATGATACGGCGACCACCGAGATCTACACTACACTCTTTCCCTACACGACGCTCTTCCGATCT</t>
  </si>
  <si>
    <t>CAGCTA</t>
  </si>
  <si>
    <t>AGAGTCTTGGAGGCAGGAGGG</t>
  </si>
  <si>
    <t>CAAGCAGAAGACGGCATACGAGAT</t>
  </si>
  <si>
    <t>GCTTTAACTTCTTCTCTGCCCGG</t>
  </si>
  <si>
    <t>chr5:148,576,725</t>
  </si>
  <si>
    <t>chr5:148,576,728</t>
  </si>
  <si>
    <t xml:space="preserve">ABLIM3 </t>
  </si>
  <si>
    <t>chr5:148570502</t>
  </si>
  <si>
    <t>GCAAGGATGGTGTTCCATACTGTG</t>
  </si>
  <si>
    <t>GTGAACATCTGGTGGCAGCG</t>
  </si>
  <si>
    <t>ACACB</t>
  </si>
  <si>
    <t>chr12:108149571</t>
  </si>
  <si>
    <t>CCTTGGAGGTTTACGTGCGG</t>
  </si>
  <si>
    <t>TCAGGGTTGGTGATGCTGATGG</t>
  </si>
  <si>
    <t>AEBP1</t>
  </si>
  <si>
    <t>chr7:44120144</t>
  </si>
  <si>
    <t>CATACCGCCAACCACCGCTG</t>
  </si>
  <si>
    <t>GGGTTCCAGCTGGGTCTCAAAC</t>
  </si>
  <si>
    <t>AKAP2</t>
  </si>
  <si>
    <t>chr9:111940278</t>
  </si>
  <si>
    <t>GTATTACCAAAGATTCTGCCTGCTG</t>
  </si>
  <si>
    <t>TCAGCTCAGCTGCCTCCGAGTAC</t>
  </si>
  <si>
    <t>AP4M1</t>
  </si>
  <si>
    <t>chr7:99541970</t>
  </si>
  <si>
    <t>AGGGGTGGTCAGCCTGTCTC</t>
  </si>
  <si>
    <t>CATCTGGAAAAGGCCTGAGAGTTG</t>
  </si>
  <si>
    <t>APOH</t>
  </si>
  <si>
    <t>chr17:61652615</t>
  </si>
  <si>
    <t>ATCCCAACACGATCAGTTTTTCTTG</t>
  </si>
  <si>
    <t>AACACGAAGTGTTGCAAACGTAGG</t>
  </si>
  <si>
    <t>APP</t>
  </si>
  <si>
    <t>chr21:26175853</t>
  </si>
  <si>
    <t>CAAGTTCTTTGAGCAGATGCAGAAC</t>
  </si>
  <si>
    <t>CAGCTGTCAAAAGGCGATAATGAG</t>
  </si>
  <si>
    <t>ATAD2</t>
  </si>
  <si>
    <t>chr8:124428824</t>
  </si>
  <si>
    <t>GAAGAGCTAGCAGAAAACTGTGTTGG</t>
  </si>
  <si>
    <t>GAAGAGAGATCCAACTGCAGTTTCTC</t>
  </si>
  <si>
    <t>ATXN7</t>
  </si>
  <si>
    <t>chr3:63942940</t>
  </si>
  <si>
    <t>CCCTCTGTGAAAGTGGAAAAGATTC</t>
  </si>
  <si>
    <t>TTCAGAATCTGTCCAGGTGAAGGC</t>
  </si>
  <si>
    <t>AZIN1</t>
  </si>
  <si>
    <t>chr8:103910812</t>
  </si>
  <si>
    <t>GTCCATCCTGTGATGAGCTTGATC</t>
  </si>
  <si>
    <t>CATGTAATAAATGGCTGGCCTCTG</t>
  </si>
  <si>
    <t>BIN1</t>
  </si>
  <si>
    <t>chr2:127524516</t>
  </si>
  <si>
    <t>TGACACAGACGAGCTGCAGCTC</t>
  </si>
  <si>
    <t>TTTTCGGGAGGAGGTGTTCTTC</t>
  </si>
  <si>
    <t>BLCAP</t>
  </si>
  <si>
    <t>chr20:35580977</t>
  </si>
  <si>
    <t>CCTGCCCGGCAGAGATCATG</t>
  </si>
  <si>
    <t>TAAGGAACAGGGCTGCCAGG</t>
  </si>
  <si>
    <t>chr20:35580986</t>
  </si>
  <si>
    <t>chr20:35580947</t>
  </si>
  <si>
    <t>C1orf175</t>
  </si>
  <si>
    <t>chr1:54917054</t>
  </si>
  <si>
    <t>CCAACAAAAAGGAGCTATATGAGAGC</t>
  </si>
  <si>
    <t>AGTCCTTCCCTGGAGCCTCTGAG</t>
  </si>
  <si>
    <t>C1ORF55</t>
  </si>
  <si>
    <t>chr1:224246757</t>
  </si>
  <si>
    <t>GACTACCAGCAGCAGTGCCATG</t>
  </si>
  <si>
    <t>CACTGGCTCCTCTGTCTGTTTGAG</t>
  </si>
  <si>
    <t>C2CD2</t>
  </si>
  <si>
    <t>chr21:42192470</t>
  </si>
  <si>
    <t>CCTCTGTGGACAGCACCCACC</t>
  </si>
  <si>
    <t>CCTGTGGCTCCTTCTCCAAGTC</t>
  </si>
  <si>
    <t>CADPS</t>
  </si>
  <si>
    <t>chr3:62398847</t>
  </si>
  <si>
    <t>TACGTCTTGCTGAACTAGTCATTGAAG</t>
  </si>
  <si>
    <t>AAGGCTGCATCCATGTCTACTGC</t>
  </si>
  <si>
    <t>CAMKK2</t>
  </si>
  <si>
    <t>chr12:120175563</t>
  </si>
  <si>
    <t>GATCGCTGACTTTGGTGTGAGC</t>
  </si>
  <si>
    <t>GGTCTCAGAGAGCGACTCGGG</t>
  </si>
  <si>
    <t>CCNI</t>
  </si>
  <si>
    <t>chr4:78198704</t>
  </si>
  <si>
    <t>TTGCTCTGGCTAGCAGTCTTTTGG</t>
  </si>
  <si>
    <t>GAACATCCACAGAAACTGTCTCTTGCC</t>
  </si>
  <si>
    <t>CCNI (edit 2)</t>
  </si>
  <si>
    <t>chr4:78196188</t>
  </si>
  <si>
    <t>ATTTTGAGAATGGAGAGAATTATTCTGG</t>
  </si>
  <si>
    <t>CTGCCAAATGTTGAGATGGGCTC</t>
  </si>
  <si>
    <t>CFH</t>
  </si>
  <si>
    <t>chr1:194973392</t>
  </si>
  <si>
    <t>CAACATGCTACATGGGAAAATGG</t>
  </si>
  <si>
    <t>GGCCCATCAATTCCAAAACCTTC</t>
  </si>
  <si>
    <t>CLCN3</t>
  </si>
  <si>
    <t>chr4:170875541</t>
  </si>
  <si>
    <t>GGGATTGTCTTGGGGATCATCAC</t>
  </si>
  <si>
    <t>CATTATTGAAGCGGGGTCTTGG</t>
  </si>
  <si>
    <t xml:space="preserve">CLCN3 </t>
  </si>
  <si>
    <t>chr4:170877780</t>
  </si>
  <si>
    <t>GGAAGAGGAAGTTTATTTGTTGAATAGC</t>
  </si>
  <si>
    <t>TCCCCAAACAACTCCTCCATTCC</t>
  </si>
  <si>
    <t>CRB2</t>
  </si>
  <si>
    <t>chr9:125172441</t>
  </si>
  <si>
    <t>TTACGTCTGCCACTGCCCACC</t>
  </si>
  <si>
    <t>TTCCTTGGTGTCATTGCGAGTG</t>
  </si>
  <si>
    <t>CSE1L</t>
  </si>
  <si>
    <t>chr20:47144762</t>
  </si>
  <si>
    <t>CCTGATGAGGAACATTTTATTGACATAG</t>
  </si>
  <si>
    <t>CGGTAGACAACTTGTGAAGTGACTGTG</t>
  </si>
  <si>
    <t>CYFIP2</t>
  </si>
  <si>
    <t>chr5:156669386</t>
  </si>
  <si>
    <t>CATGCAGATAGAGCTGGCCAGATAC</t>
  </si>
  <si>
    <t>ACTGTTGCTGTAGCGAGCGAG</t>
  </si>
  <si>
    <t>chr5:156669387</t>
  </si>
  <si>
    <t>DNTTIP1</t>
  </si>
  <si>
    <t>chr20:43872950</t>
  </si>
  <si>
    <t>ATGGCCTACCTCCTCATCGAGG</t>
  </si>
  <si>
    <t>CTCATCTTCTCCACCATCCAGGAG</t>
  </si>
  <si>
    <t>DYNC1H1</t>
  </si>
  <si>
    <t>chr14:101585885</t>
  </si>
  <si>
    <t>AGTATGTGGCCCAGGCCAAC</t>
  </si>
  <si>
    <t>TTGGACAGTGACAGCTTGTTGTTG</t>
  </si>
  <si>
    <t>EGFR</t>
  </si>
  <si>
    <t>chr7:55189288</t>
  </si>
  <si>
    <t>CCACCACGTACCAGATGGATGTG</t>
  </si>
  <si>
    <t>CGTCTTCCTCCATCTCATAGCTGTC</t>
  </si>
  <si>
    <t>FASN</t>
  </si>
  <si>
    <t>chr17:77634453</t>
  </si>
  <si>
    <t>CATCCGGGATGGGGTGGTAC</t>
  </si>
  <si>
    <t>AAGGTCTTGGAGATGGCCGAC</t>
  </si>
  <si>
    <t>FIS1</t>
  </si>
  <si>
    <t>chr7:100674049</t>
  </si>
  <si>
    <t>TTTGAGTACGCCTGGTGCCTG</t>
  </si>
  <si>
    <t>TCTCGTATTCCTTGAGCCGGTAG</t>
  </si>
  <si>
    <t>FLNA</t>
  </si>
  <si>
    <t>chrX:153233144</t>
  </si>
  <si>
    <t>CGCCTCACTGTTTCTAGCCTTC</t>
  </si>
  <si>
    <t>GGTCAATTTCTGTGACATAGCACTC</t>
  </si>
  <si>
    <t>FLNB</t>
  </si>
  <si>
    <t>chr3:58116841</t>
  </si>
  <si>
    <t>CGCCTCACTGTTATGAGCCTTC</t>
  </si>
  <si>
    <t>TATCTGGCTCCAGCTCAGACAC</t>
  </si>
  <si>
    <t>FRMD3</t>
  </si>
  <si>
    <t>chr9:85116652</t>
  </si>
  <si>
    <t>GCTGCAGGCTTTGTGGTCTTTC</t>
  </si>
  <si>
    <t>AGGCAGCTGGTGTTGAAGTATGG</t>
  </si>
  <si>
    <t>G6PC3</t>
  </si>
  <si>
    <t>chr17:39508612</t>
  </si>
  <si>
    <t>TTCAAGTGGTGTGAGCGGCC</t>
  </si>
  <si>
    <t>CTATCTTCTGGCCATTTCCCAGC</t>
  </si>
  <si>
    <t>GABRA3</t>
  </si>
  <si>
    <t>chrX:151108975</t>
  </si>
  <si>
    <t>CATATGCGACGGCCATGGAC</t>
  </si>
  <si>
    <t>GCTGGTGTTTTCTTCTTCATCTCCAG</t>
  </si>
  <si>
    <t>GALNTL4</t>
  </si>
  <si>
    <t>chr11:11249391</t>
  </si>
  <si>
    <t>GAGGACCCATCCAGAACCGC</t>
  </si>
  <si>
    <t>CAAAGAGGCAGCCGGAAGTG</t>
  </si>
  <si>
    <t>GLI1</t>
  </si>
  <si>
    <t>chr12:56150891</t>
  </si>
  <si>
    <t>TGAGAATGCTGCCATGGATGC</t>
  </si>
  <si>
    <t>CCTCGCTCCATAAGGCTCAGC</t>
  </si>
  <si>
    <t>GPBP1L1</t>
  </si>
  <si>
    <t>chr1:45892836</t>
  </si>
  <si>
    <t>GGAGATTAGGGAAGAAAAGAAAGAAGAC</t>
  </si>
  <si>
    <t>GCTTGGCACTAGGCGGGTTTTC</t>
  </si>
  <si>
    <t>GRIA2</t>
  </si>
  <si>
    <t>chr4:158477329</t>
  </si>
  <si>
    <t>TCTGGTTTTCCTTGGGTGCC</t>
  </si>
  <si>
    <t>ACCATCCTCTCTACAGTCAGGAAGGC</t>
  </si>
  <si>
    <t>chr4:158477325</t>
  </si>
  <si>
    <t>CACTTTCGATGGGAGACACCATC</t>
  </si>
  <si>
    <t>chr4:158500744</t>
  </si>
  <si>
    <t>GCATCGCAACACCTAAAGGATCC</t>
  </si>
  <si>
    <t>GACTGAGGGCACTGGTCTTTTCC</t>
  </si>
  <si>
    <t>GRIA3</t>
  </si>
  <si>
    <t>chrX:122426643</t>
  </si>
  <si>
    <t>GCAACCCCTAAAGGCTCAGC</t>
  </si>
  <si>
    <t>TCAGAGCGCTGGTCTTGTCCTTAC</t>
  </si>
  <si>
    <t>GRIA4</t>
  </si>
  <si>
    <t>chr11:105309904</t>
  </si>
  <si>
    <t>AGTAGCAACGCCCAAGGGTTC</t>
  </si>
  <si>
    <t>CAAGGCACTCGTCTTGTCCTTG</t>
  </si>
  <si>
    <t>GRIK1</t>
  </si>
  <si>
    <t>chr21:29875621</t>
  </si>
  <si>
    <t>GTTTGGAGTTGGAGCTCTCATGC</t>
  </si>
  <si>
    <t>GGATTCCATTCTCTCTACTGTCAAGAAG</t>
  </si>
  <si>
    <t>GRIK2</t>
  </si>
  <si>
    <t>chr6:102,444,382</t>
  </si>
  <si>
    <t>chr6:102,444,395</t>
  </si>
  <si>
    <t>chr6:102,479,281</t>
  </si>
  <si>
    <t>CCTCTCTCCCCTGATATCTGGATG</t>
  </si>
  <si>
    <t>CTTTGGGCATGAGCTCAGAACC</t>
  </si>
  <si>
    <t>HMCN1</t>
  </si>
  <si>
    <t>chr1:184316976</t>
  </si>
  <si>
    <t>GTGTACTCGTGCCGCCAATTATC</t>
  </si>
  <si>
    <t>TCATCTTCTAGCAAGGGCTGTCC</t>
  </si>
  <si>
    <t>HTR2C</t>
  </si>
  <si>
    <t>chrX:113,988,938</t>
  </si>
  <si>
    <t>TCGCTGGATCGGTATGTAGC</t>
  </si>
  <si>
    <t>CGTCCCTCAGTCCAATCACAGG</t>
  </si>
  <si>
    <t>chrX:113,988,940</t>
  </si>
  <si>
    <t>chrX:113,988,944</t>
  </si>
  <si>
    <t>chrX:113,988,945</t>
  </si>
  <si>
    <t>chrX:113,988,950</t>
  </si>
  <si>
    <t>HTR4</t>
  </si>
  <si>
    <t>chr5:147843014</t>
  </si>
  <si>
    <t>TGGTGGCCAGTGGGAGAGTC</t>
  </si>
  <si>
    <t>AAAGCCTCAGGTGAAGAGAATACCG</t>
  </si>
  <si>
    <t>IGFBP7</t>
  </si>
  <si>
    <t>chr4:57671043</t>
  </si>
  <si>
    <t>TGCGGCTGCTGCCCTATGTG</t>
  </si>
  <si>
    <t>ACACCGGGTAGCGGCTCTTG</t>
  </si>
  <si>
    <t>chr4:57670991</t>
  </si>
  <si>
    <t>TGAAGAGCCGCAAGAGGCGG</t>
  </si>
  <si>
    <t>TGACCTGGGTGATGGCCTTCTC</t>
  </si>
  <si>
    <t>INHBA</t>
  </si>
  <si>
    <t>chr7:41696069</t>
  </si>
  <si>
    <t>AACATCTGCTGTAAGAAACAGTTCTTTG</t>
  </si>
  <si>
    <t>CTGTTGAGTGGAAGGACAGTGAGG</t>
  </si>
  <si>
    <t>IVNS1ABP</t>
  </si>
  <si>
    <t>chr1:183535825</t>
  </si>
  <si>
    <t>TGGTGGCTCTGATCCATATGGTC</t>
  </si>
  <si>
    <t>AAGATTCTGCACCTCCGATTATGTAC</t>
  </si>
  <si>
    <t>KCNA1</t>
  </si>
  <si>
    <t>chr12:4892003</t>
  </si>
  <si>
    <t>GCCATCGCTGGTGTGCTAAC</t>
  </si>
  <si>
    <t>AACTGCGGCGACTGAGGTCAC</t>
  </si>
  <si>
    <t>KCNK9</t>
  </si>
  <si>
    <t>chr8:140700338</t>
  </si>
  <si>
    <t>GCGCAACACTGACGTGTCTATGG</t>
  </si>
  <si>
    <t>GCAGTAGTAGTAGGCGTGGAAGAAGC</t>
  </si>
  <si>
    <t>KCNMA1</t>
  </si>
  <si>
    <t>chr10:79067304</t>
  </si>
  <si>
    <t>GCAATATCCACGCGAACCATCTC</t>
  </si>
  <si>
    <t>ATGGTCACCGGGATGATGAGC</t>
  </si>
  <si>
    <t>KCNQ5</t>
  </si>
  <si>
    <t>chr6:73899915</t>
  </si>
  <si>
    <t>TTAAGGAGCGAGTGCGCATG</t>
  </si>
  <si>
    <t>GTTCGGTCGTTGAAGCTCCAG</t>
  </si>
  <si>
    <t>KIAA1033</t>
  </si>
  <si>
    <t>chr12:104062721</t>
  </si>
  <si>
    <t>TGGGCCACTTATAGTGAGATGAGAAAC</t>
  </si>
  <si>
    <t>TCTAAAACATCAAGGCCCTGTTCC</t>
  </si>
  <si>
    <t>KIF13A</t>
  </si>
  <si>
    <t>chr6:17893753</t>
  </si>
  <si>
    <t>GAATGCTGTGCTGGTGCCAG</t>
  </si>
  <si>
    <t>CTGAGGTCATCCGCATTCAAATC</t>
  </si>
  <si>
    <t>KIF1A</t>
  </si>
  <si>
    <t>chr2:241349449</t>
  </si>
  <si>
    <t>AGGATGAAGTCCAGTGGACAGAGC</t>
  </si>
  <si>
    <t>ACCTTCTTTTTCAGCTCCACGC</t>
  </si>
  <si>
    <t>KLHL2</t>
  </si>
  <si>
    <t>chr4:166446312</t>
  </si>
  <si>
    <t>CACCAAGTAGCAGAGTTGCCTTCC</t>
  </si>
  <si>
    <t>TCATGTTAGCAACGCTGGTCCAC</t>
  </si>
  <si>
    <t>MAP1A</t>
  </si>
  <si>
    <t>chr15:41602081</t>
  </si>
  <si>
    <t>AGTCATCTGAGAAGCCCCCAGAG</t>
  </si>
  <si>
    <t>AGCTCTTTCCTCTCCTTTTTGATCTC</t>
  </si>
  <si>
    <t>MAP4K4</t>
  </si>
  <si>
    <t>chr2:101852612</t>
  </si>
  <si>
    <t>CATCCAGTGAGGAGTCGGGG</t>
  </si>
  <si>
    <t>GGCCGGCTCACTTTCTACATCATC</t>
  </si>
  <si>
    <t>MED21</t>
  </si>
  <si>
    <t>chr12:27072623</t>
  </si>
  <si>
    <t>GATATTGCACAGTCACAGCTGAAGAC</t>
  </si>
  <si>
    <t>GTAAGGCTTGTATCTAAGTCTGATGCAG</t>
  </si>
  <si>
    <t>MEX3B</t>
  </si>
  <si>
    <t>chr15:80123700</t>
  </si>
  <si>
    <t>AATCAAGCGCATCCAGCAGC</t>
  </si>
  <si>
    <t>TCTGTGAGCTCAATGATGCCGC</t>
  </si>
  <si>
    <t>MLF1</t>
  </si>
  <si>
    <t>chr3:159800533</t>
  </si>
  <si>
    <t>CCAGGAAAGCAATGAGAGATTCTGAC</t>
  </si>
  <si>
    <t>TGATGAACTCCTGGTTGACCTCTTC</t>
  </si>
  <si>
    <t>MOV10</t>
  </si>
  <si>
    <t>chr1:113044432</t>
  </si>
  <si>
    <t>TTCCCTGCCAAACTGGACCTG</t>
  </si>
  <si>
    <t>CATTCCTCCACTCTGGCTCCAC</t>
  </si>
  <si>
    <t>MPP1</t>
  </si>
  <si>
    <t>chrX:153660674</t>
  </si>
  <si>
    <t>CCAAGCGTGCAGTTCTCCAC</t>
  </si>
  <si>
    <t>CTGGAAGCTGACACAAAACTAGTTGG</t>
  </si>
  <si>
    <t>MYO5A</t>
  </si>
  <si>
    <t>chr15:50451665</t>
  </si>
  <si>
    <t>AGTGGAGCGCTATAAGAAGCTGC</t>
  </si>
  <si>
    <t>GTCACTTCGTAGTTTCTCAGTCTCAGAG</t>
  </si>
  <si>
    <t>MYO9A</t>
  </si>
  <si>
    <t>chr15:70125457</t>
  </si>
  <si>
    <t>CCTGATTTGAATGAGAAAACTCTCTTAG</t>
  </si>
  <si>
    <t>CCAGTTGGTGGTTATCATACATTTTGAC</t>
  </si>
  <si>
    <t>NCSTN</t>
  </si>
  <si>
    <t>chr1:158593647</t>
  </si>
  <si>
    <t>TCCGTGCCCGGATATTTCTC</t>
  </si>
  <si>
    <t>TATGACACAGCTCCTGGCTCCC</t>
  </si>
  <si>
    <t>chr1:158586611</t>
  </si>
  <si>
    <t>GGCAATGGTTTGGCTTATGAAGAC</t>
  </si>
  <si>
    <t>TGTGTGAAAAGAGCTGCATGGC</t>
  </si>
  <si>
    <t>NEIL1</t>
  </si>
  <si>
    <t>chr15:73433139</t>
  </si>
  <si>
    <t>AAGGAAGTGGTCCAGTTGGGG</t>
  </si>
  <si>
    <t>TTTGGGTGCCAACGGTCCAG</t>
  </si>
  <si>
    <t>OS9</t>
  </si>
  <si>
    <t>chr12:56398218</t>
  </si>
  <si>
    <t>GGGGAAGCCAAATATAGGCCAAG</t>
  </si>
  <si>
    <t>CTGCCGTTCATCCTCATCTTCATC</t>
  </si>
  <si>
    <t>PTPRA</t>
  </si>
  <si>
    <t>chr20:2964345</t>
  </si>
  <si>
    <t>GAATGTGAGAGCTACACCGTCCGAG</t>
  </si>
  <si>
    <t>ATGATGCTGATCATGCCCTTTCC</t>
  </si>
  <si>
    <t>PTPRN2</t>
  </si>
  <si>
    <t>chr7:157026230</t>
  </si>
  <si>
    <t>GGTCCAGACGAAGGAGCAGTTTG</t>
  </si>
  <si>
    <t>TGACAACATCCGTGGGGTGG</t>
  </si>
  <si>
    <t>RAD23A</t>
  </si>
  <si>
    <t>chr19:12920907</t>
  </si>
  <si>
    <t>TGCTCACGGGAATTCCTGGG</t>
  </si>
  <si>
    <t>TTCTGCTGAATCACCTGCCG</t>
  </si>
  <si>
    <t>RARA</t>
  </si>
  <si>
    <t>chr17:35765868</t>
  </si>
  <si>
    <t>TCCAGGAAATGTTGGAGAACTCAG</t>
  </si>
  <si>
    <t>GGTAGAAAGGCAGAGAAAAGCCG</t>
  </si>
  <si>
    <t>RIC3</t>
  </si>
  <si>
    <t>chr11:8115558</t>
  </si>
  <si>
    <t>GCTTGCTCAACTGCAAGAAAAACTG</t>
  </si>
  <si>
    <t>TTCTTTCATGACCCTGGTGATTTC</t>
  </si>
  <si>
    <t>RNF220</t>
  </si>
  <si>
    <t>chr1:44864580</t>
  </si>
  <si>
    <t>CCCTCCTGTTGTCTGCTTCCATC</t>
  </si>
  <si>
    <t>ATTTTCCCAATCCGAGCATTCAGTC</t>
  </si>
  <si>
    <t>RSU1</t>
  </si>
  <si>
    <t>chr10:16898999</t>
  </si>
  <si>
    <t>AGTGACCGGGGCATCTCCAAC</t>
  </si>
  <si>
    <t>TGGGCAGCTCCTCGATTTGG</t>
  </si>
  <si>
    <t>S100P</t>
  </si>
  <si>
    <t>chr4:6746596</t>
  </si>
  <si>
    <t>GAGACAGCCATGGGCATGATC</t>
  </si>
  <si>
    <t>GCAATTTATCCACGGCATCCTTG</t>
  </si>
  <si>
    <t>SIPA1L1</t>
  </si>
  <si>
    <t>chr14:71270186</t>
  </si>
  <si>
    <t>ACTGACATCCAGGAGACCCGC</t>
  </si>
  <si>
    <t>GCGATGGTTTTCATCACTAGCAGC</t>
  </si>
  <si>
    <t>SLC22A8</t>
  </si>
  <si>
    <t>chr11:62517912</t>
  </si>
  <si>
    <t>CCTTGGACTTGCAGACCGTG</t>
  </si>
  <si>
    <t>GTCCACAGGTTACTTACGCCCATAC</t>
  </si>
  <si>
    <t>SPSB3</t>
  </si>
  <si>
    <t>chr16:1767757</t>
  </si>
  <si>
    <t>GCACGGCACACTCACCTTTTTC</t>
  </si>
  <si>
    <t>ACAGGTACTGGAGGGAAGTGGC</t>
  </si>
  <si>
    <t>SSR4</t>
  </si>
  <si>
    <t>chrX:152716137</t>
  </si>
  <si>
    <t>CTCTATGCTGACGTCGGTGGAA</t>
  </si>
  <si>
    <t>GGAAATGTCCTCGTTATTCCTCTGAG</t>
  </si>
  <si>
    <t>STRN4</t>
  </si>
  <si>
    <t>chr19:51917369</t>
  </si>
  <si>
    <t>CAAACCAGCCTCTCACCATCACC</t>
  </si>
  <si>
    <t>AGTCATGGCTTCCTGACATCAGG</t>
  </si>
  <si>
    <t>TCEAL1</t>
  </si>
  <si>
    <t>chrX:102771949</t>
  </si>
  <si>
    <t>GAAACAAACTGATGATAATGCACTGG</t>
  </si>
  <si>
    <t>GCAAACAGAAAGTCCAGGTGGC</t>
  </si>
  <si>
    <t>TLE3</t>
  </si>
  <si>
    <t>chr15:68138088</t>
  </si>
  <si>
    <t>CGGTGGCCTCTTCCAGTAGC</t>
  </si>
  <si>
    <t>GTTTACCCGGCATCGACCTG</t>
  </si>
  <si>
    <t>TRIM46</t>
  </si>
  <si>
    <t>chr1:153416122</t>
  </si>
  <si>
    <t>TGGTATGTCAACTCTGCCGGG</t>
  </si>
  <si>
    <t>ACAGATCTGGGTCTGTACCGTGTC</t>
  </si>
  <si>
    <t>TRO</t>
  </si>
  <si>
    <t>chrX:54972292</t>
  </si>
  <si>
    <t>TGTGCACACAGCACCAGCAC</t>
  </si>
  <si>
    <t>AAAGCCAGAGCTGGCTCCAC</t>
  </si>
  <si>
    <t>TTLL3</t>
  </si>
  <si>
    <t>chr3:9851560</t>
  </si>
  <si>
    <t>CCTCCCACCGAACCTTGATTTC</t>
  </si>
  <si>
    <t>ACCTTCCGACAGGTGCTAGGAATTG</t>
  </si>
  <si>
    <t>USP4</t>
  </si>
  <si>
    <t>chr3:49313119</t>
  </si>
  <si>
    <t>TGGAGCTGAAGGATGCCAATG</t>
  </si>
  <si>
    <t>GTCAAAGGTCACAGAAACCTTAGCAC</t>
  </si>
  <si>
    <t>USP47</t>
  </si>
  <si>
    <t>chr11:11908853</t>
  </si>
  <si>
    <t>CGCAAGTTCCACAAATGCATATATG</t>
  </si>
  <si>
    <t>TTGCGCTCAATTTCTCGTTGTCTC</t>
  </si>
  <si>
    <t>VPS13D</t>
  </si>
  <si>
    <t>chr1:12480214</t>
  </si>
  <si>
    <t>GCTGCTTCCCCGATATTCTGAG</t>
  </si>
  <si>
    <t>GTCTCCACTTTTCAGGAAGTAAACAGC</t>
  </si>
  <si>
    <t>ZBTB49</t>
  </si>
  <si>
    <t>chr4:4368553</t>
  </si>
  <si>
    <t>TCACCTGTGATGAGTGTGGAAAGTC</t>
  </si>
  <si>
    <t>GTTACAGATCTCACATGTGTACGGCTTC</t>
  </si>
  <si>
    <t>ZMYM1</t>
  </si>
  <si>
    <t>chr1:35351559</t>
  </si>
  <si>
    <t>CCCTGGAAAAATTCAGAAAGCATG</t>
  </si>
  <si>
    <t>CCCTCAATCTGTTTCGAATGAATAG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9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4" borderId="1" xfId="0" applyFont="1" applyFill="1" applyBorder="1"/>
    <xf numFmtId="0" fontId="4" fillId="4" borderId="0" xfId="0" applyFont="1" applyFill="1"/>
    <xf numFmtId="0" fontId="8" fillId="4" borderId="1" xfId="1" applyFont="1" applyFill="1" applyBorder="1"/>
    <xf numFmtId="0" fontId="8" fillId="4" borderId="1" xfId="0" applyFont="1" applyFill="1" applyBorder="1"/>
    <xf numFmtId="0" fontId="3" fillId="0" borderId="0" xfId="0" applyFont="1"/>
    <xf numFmtId="0" fontId="9" fillId="0" borderId="0" xfId="0" applyFont="1"/>
    <xf numFmtId="0" fontId="10" fillId="0" borderId="0" xfId="0" applyFont="1" applyBorder="1"/>
    <xf numFmtId="0" fontId="8" fillId="4" borderId="2" xfId="1" applyFont="1" applyFill="1" applyBorder="1"/>
    <xf numFmtId="0" fontId="8" fillId="4" borderId="2" xfId="0" applyFont="1" applyFill="1" applyBorder="1"/>
    <xf numFmtId="0" fontId="7" fillId="4" borderId="2" xfId="0" applyFont="1" applyFill="1" applyBorder="1"/>
    <xf numFmtId="0" fontId="3" fillId="0" borderId="0" xfId="0" applyFont="1" applyBorder="1"/>
    <xf numFmtId="0" fontId="8" fillId="4" borderId="3" xfId="1" applyFont="1" applyFill="1" applyBorder="1"/>
    <xf numFmtId="0" fontId="8" fillId="4" borderId="3" xfId="0" applyFont="1" applyFill="1" applyBorder="1"/>
    <xf numFmtId="0" fontId="7" fillId="4" borderId="3" xfId="0" applyFont="1" applyFill="1" applyBorder="1"/>
    <xf numFmtId="0" fontId="10" fillId="0" borderId="0" xfId="0" applyFont="1" applyFill="1"/>
    <xf numFmtId="0" fontId="10" fillId="0" borderId="0" xfId="0" applyFont="1"/>
    <xf numFmtId="0" fontId="8" fillId="4" borderId="1" xfId="2" applyFont="1" applyFill="1" applyBorder="1"/>
    <xf numFmtId="0" fontId="10" fillId="4" borderId="0" xfId="0" applyFont="1" applyFill="1"/>
    <xf numFmtId="0" fontId="10" fillId="4" borderId="4" xfId="0" applyFont="1" applyFill="1" applyBorder="1"/>
    <xf numFmtId="0" fontId="11" fillId="4" borderId="4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0" fontId="0" fillId="0" borderId="0" xfId="0" applyBorder="1"/>
    <xf numFmtId="0" fontId="6" fillId="0" borderId="0" xfId="0" applyFont="1" applyBorder="1"/>
    <xf numFmtId="0" fontId="0" fillId="0" borderId="0" xfId="0" applyFont="1" applyBorder="1"/>
  </cellXfs>
  <cellStyles count="3">
    <cellStyle name="Good" xfId="1" builtinId="26"/>
    <cellStyle name="Neutral" xfId="2" builtinId="28"/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17"/>
  <sheetViews>
    <sheetView tabSelected="1" workbookViewId="0">
      <selection activeCell="G2" sqref="G2"/>
    </sheetView>
  </sheetViews>
  <sheetFormatPr defaultColWidth="21.85546875" defaultRowHeight="21.95" customHeight="1"/>
  <cols>
    <col min="1" max="1" width="5.7109375" customWidth="1"/>
    <col min="2" max="2" width="10.7109375" bestFit="1" customWidth="1"/>
    <col min="3" max="3" width="16.7109375" bestFit="1" customWidth="1"/>
    <col min="4" max="4" width="65" bestFit="1" customWidth="1"/>
    <col min="5" max="5" width="7.7109375" bestFit="1" customWidth="1"/>
    <col min="6" max="6" width="30.85546875" bestFit="1" customWidth="1"/>
    <col min="7" max="7" width="106.28515625" style="2" bestFit="1" customWidth="1"/>
    <col min="8" max="8" width="26.28515625" style="3" bestFit="1" customWidth="1"/>
    <col min="9" max="9" width="29.42578125" bestFit="1" customWidth="1"/>
    <col min="10" max="10" width="57.5703125" style="2" bestFit="1" customWidth="1"/>
  </cols>
  <sheetData>
    <row r="1" spans="1:10" ht="15">
      <c r="A1" s="1" t="s">
        <v>0</v>
      </c>
    </row>
    <row r="2" spans="1:10" ht="15"/>
    <row r="3" spans="1:10" s="5" customFormat="1" ht="15">
      <c r="A3" s="4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0" ht="15">
      <c r="A4" s="6">
        <v>1</v>
      </c>
      <c r="B4" s="6" t="s">
        <v>10</v>
      </c>
      <c r="C4" s="6" t="s">
        <v>11</v>
      </c>
      <c r="D4" s="7" t="s">
        <v>12</v>
      </c>
      <c r="E4" s="7" t="s">
        <v>13</v>
      </c>
      <c r="F4" s="6" t="s">
        <v>14</v>
      </c>
      <c r="G4" s="4" t="str">
        <f t="shared" ref="G4:G68" si="0">IF(F4&lt;&gt;0, IF(LEN(E4)=6, CONCATENATE(D4,E4,F4), "NO BARCODE"), "EMPTY PRIMER SEQ")</f>
        <v>AATGATACGGCGACCACCGAGATCTACACTACACTCTTTCCCTACACGACGCTCTTCCGATCTCAGCTAAGAGTCTTGGAGGCAGGAGGG</v>
      </c>
      <c r="H4" s="7" t="s">
        <v>15</v>
      </c>
      <c r="I4" s="6" t="s">
        <v>16</v>
      </c>
      <c r="J4" s="4" t="str">
        <f t="shared" ref="J4:J68" si="1">IF(I4&lt;&gt;0, CONCATENATE(H4,I4), "EMPTY PRIMER SEQ")</f>
        <v>CAAGCAGAAGACGGCATACGAGATGCTTTAACTTCTTCTCTGCCCGG</v>
      </c>
    </row>
    <row r="5" spans="1:10" ht="15">
      <c r="A5" s="6">
        <v>2</v>
      </c>
      <c r="B5" s="6" t="s">
        <v>10</v>
      </c>
      <c r="C5" s="6" t="s">
        <v>17</v>
      </c>
      <c r="D5" s="7" t="str">
        <f t="shared" ref="D5:D56" si="2">D4</f>
        <v>AATGATACGGCGACCACCGAGATCTACACTACACTCTTTCCCTACACGACGCTCTTCCGATCT</v>
      </c>
      <c r="E5" s="7" t="s">
        <v>13</v>
      </c>
      <c r="F5" s="6" t="s">
        <v>14</v>
      </c>
      <c r="G5" s="4" t="str">
        <f t="shared" si="0"/>
        <v>AATGATACGGCGACCACCGAGATCTACACTACACTCTTTCCCTACACGACGCTCTTCCGATCTCAGCTAAGAGTCTTGGAGGCAGGAGGG</v>
      </c>
      <c r="H5" s="7" t="str">
        <f t="shared" ref="H5:H56" si="3">H4</f>
        <v>CAAGCAGAAGACGGCATACGAGAT</v>
      </c>
      <c r="I5" s="6" t="s">
        <v>16</v>
      </c>
      <c r="J5" s="4" t="str">
        <f t="shared" si="1"/>
        <v>CAAGCAGAAGACGGCATACGAGATGCTTTAACTTCTTCTCTGCCCGG</v>
      </c>
    </row>
    <row r="6" spans="1:10" ht="15">
      <c r="A6" s="6">
        <v>3</v>
      </c>
      <c r="B6" s="6" t="s">
        <v>10</v>
      </c>
      <c r="C6" s="6" t="s">
        <v>18</v>
      </c>
      <c r="D6" s="7" t="str">
        <f t="shared" si="2"/>
        <v>AATGATACGGCGACCACCGAGATCTACACTACACTCTTTCCCTACACGACGCTCTTCCGATCT</v>
      </c>
      <c r="E6" s="7" t="s">
        <v>13</v>
      </c>
      <c r="F6" s="6" t="s">
        <v>14</v>
      </c>
      <c r="G6" s="4" t="str">
        <f t="shared" si="0"/>
        <v>AATGATACGGCGACCACCGAGATCTACACTACACTCTTTCCCTACACGACGCTCTTCCGATCTCAGCTAAGAGTCTTGGAGGCAGGAGGG</v>
      </c>
      <c r="H6" s="7" t="str">
        <f t="shared" si="3"/>
        <v>CAAGCAGAAGACGGCATACGAGAT</v>
      </c>
      <c r="I6" s="6" t="s">
        <v>16</v>
      </c>
      <c r="J6" s="4" t="str">
        <f t="shared" si="1"/>
        <v>CAAGCAGAAGACGGCATACGAGATGCTTTAACTTCTTCTCTGCCCGG</v>
      </c>
    </row>
    <row r="7" spans="1:10" ht="15">
      <c r="A7" s="6">
        <v>4</v>
      </c>
      <c r="B7" s="6" t="s">
        <v>19</v>
      </c>
      <c r="C7" s="6" t="s">
        <v>20</v>
      </c>
      <c r="D7" s="7" t="str">
        <f t="shared" si="2"/>
        <v>AATGATACGGCGACCACCGAGATCTACACTACACTCTTTCCCTACACGACGCTCTTCCGATCT</v>
      </c>
      <c r="E7" s="7" t="s">
        <v>13</v>
      </c>
      <c r="F7" s="6" t="s">
        <v>21</v>
      </c>
      <c r="G7" s="4" t="str">
        <f t="shared" si="0"/>
        <v>AATGATACGGCGACCACCGAGATCTACACTACACTCTTTCCCTACACGACGCTCTTCCGATCTCAGCTAGCAAGGATGGTGTTCCATACTGTG</v>
      </c>
      <c r="H7" s="7" t="str">
        <f t="shared" si="3"/>
        <v>CAAGCAGAAGACGGCATACGAGAT</v>
      </c>
      <c r="I7" s="6" t="s">
        <v>22</v>
      </c>
      <c r="J7" s="4" t="str">
        <f t="shared" si="1"/>
        <v>CAAGCAGAAGACGGCATACGAGATGTGAACATCTGGTGGCAGCG</v>
      </c>
    </row>
    <row r="8" spans="1:10" ht="15">
      <c r="A8" s="6">
        <v>5</v>
      </c>
      <c r="B8" s="7" t="s">
        <v>23</v>
      </c>
      <c r="C8" s="7" t="s">
        <v>24</v>
      </c>
      <c r="D8" s="7" t="str">
        <f t="shared" si="2"/>
        <v>AATGATACGGCGACCACCGAGATCTACACTACACTCTTTCCCTACACGACGCTCTTCCGATCT</v>
      </c>
      <c r="E8" s="7" t="s">
        <v>13</v>
      </c>
      <c r="F8" s="7" t="s">
        <v>25</v>
      </c>
      <c r="G8" s="4" t="str">
        <f t="shared" si="0"/>
        <v>AATGATACGGCGACCACCGAGATCTACACTACACTCTTTCCCTACACGACGCTCTTCCGATCTCAGCTACCTTGGAGGTTTACGTGCGG</v>
      </c>
      <c r="H8" s="7" t="str">
        <f t="shared" si="3"/>
        <v>CAAGCAGAAGACGGCATACGAGAT</v>
      </c>
      <c r="I8" s="7" t="s">
        <v>26</v>
      </c>
      <c r="J8" s="4" t="str">
        <f t="shared" si="1"/>
        <v>CAAGCAGAAGACGGCATACGAGATTCAGGGTTGGTGATGCTGATGG</v>
      </c>
    </row>
    <row r="9" spans="1:10" ht="15">
      <c r="A9" s="6">
        <v>6</v>
      </c>
      <c r="B9" s="7" t="s">
        <v>27</v>
      </c>
      <c r="C9" s="7" t="s">
        <v>28</v>
      </c>
      <c r="D9" s="7" t="str">
        <f t="shared" si="2"/>
        <v>AATGATACGGCGACCACCGAGATCTACACTACACTCTTTCCCTACACGACGCTCTTCCGATCT</v>
      </c>
      <c r="E9" s="7" t="s">
        <v>13</v>
      </c>
      <c r="F9" s="7" t="s">
        <v>29</v>
      </c>
      <c r="G9" s="4" t="str">
        <f t="shared" si="0"/>
        <v>AATGATACGGCGACCACCGAGATCTACACTACACTCTTTCCCTACACGACGCTCTTCCGATCTCAGCTACATACCGCCAACCACCGCTG</v>
      </c>
      <c r="H9" s="7" t="str">
        <f t="shared" si="3"/>
        <v>CAAGCAGAAGACGGCATACGAGAT</v>
      </c>
      <c r="I9" s="7" t="s">
        <v>30</v>
      </c>
      <c r="J9" s="4" t="str">
        <f t="shared" si="1"/>
        <v>CAAGCAGAAGACGGCATACGAGATGGGTTCCAGCTGGGTCTCAAAC</v>
      </c>
    </row>
    <row r="10" spans="1:10" ht="15">
      <c r="A10" s="6">
        <v>7</v>
      </c>
      <c r="B10" s="6" t="s">
        <v>31</v>
      </c>
      <c r="C10" s="6" t="s">
        <v>32</v>
      </c>
      <c r="D10" s="7" t="str">
        <f t="shared" si="2"/>
        <v>AATGATACGGCGACCACCGAGATCTACACTACACTCTTTCCCTACACGACGCTCTTCCGATCT</v>
      </c>
      <c r="E10" s="7" t="s">
        <v>13</v>
      </c>
      <c r="F10" s="6" t="s">
        <v>33</v>
      </c>
      <c r="G10" s="4" t="str">
        <f t="shared" si="0"/>
        <v>AATGATACGGCGACCACCGAGATCTACACTACACTCTTTCCCTACACGACGCTCTTCCGATCTCAGCTAGTATTACCAAAGATTCTGCCTGCTG</v>
      </c>
      <c r="H10" s="7" t="str">
        <f t="shared" si="3"/>
        <v>CAAGCAGAAGACGGCATACGAGAT</v>
      </c>
      <c r="I10" s="6" t="s">
        <v>34</v>
      </c>
      <c r="J10" s="4" t="str">
        <f t="shared" si="1"/>
        <v>CAAGCAGAAGACGGCATACGAGATTCAGCTCAGCTGCCTCCGAGTAC</v>
      </c>
    </row>
    <row r="11" spans="1:10" ht="15">
      <c r="A11" s="6">
        <v>8</v>
      </c>
      <c r="B11" s="6" t="s">
        <v>35</v>
      </c>
      <c r="C11" s="6" t="s">
        <v>36</v>
      </c>
      <c r="D11" s="7" t="str">
        <f t="shared" si="2"/>
        <v>AATGATACGGCGACCACCGAGATCTACACTACACTCTTTCCCTACACGACGCTCTTCCGATCT</v>
      </c>
      <c r="E11" s="7" t="s">
        <v>13</v>
      </c>
      <c r="F11" s="6" t="s">
        <v>37</v>
      </c>
      <c r="G11" s="4" t="str">
        <f t="shared" si="0"/>
        <v>AATGATACGGCGACCACCGAGATCTACACTACACTCTTTCCCTACACGACGCTCTTCCGATCTCAGCTAAGGGGTGGTCAGCCTGTCTC</v>
      </c>
      <c r="H11" s="7" t="str">
        <f t="shared" si="3"/>
        <v>CAAGCAGAAGACGGCATACGAGAT</v>
      </c>
      <c r="I11" s="6" t="s">
        <v>38</v>
      </c>
      <c r="J11" s="4" t="str">
        <f t="shared" si="1"/>
        <v>CAAGCAGAAGACGGCATACGAGATCATCTGGAAAAGGCCTGAGAGTTG</v>
      </c>
    </row>
    <row r="12" spans="1:10" ht="15">
      <c r="A12" s="6">
        <v>9</v>
      </c>
      <c r="B12" s="7" t="s">
        <v>39</v>
      </c>
      <c r="C12" s="7" t="s">
        <v>40</v>
      </c>
      <c r="D12" s="7" t="str">
        <f t="shared" si="2"/>
        <v>AATGATACGGCGACCACCGAGATCTACACTACACTCTTTCCCTACACGACGCTCTTCCGATCT</v>
      </c>
      <c r="E12" s="7" t="s">
        <v>13</v>
      </c>
      <c r="F12" s="7" t="s">
        <v>41</v>
      </c>
      <c r="G12" s="4" t="str">
        <f t="shared" si="0"/>
        <v>AATGATACGGCGACCACCGAGATCTACACTACACTCTTTCCCTACACGACGCTCTTCCGATCTCAGCTAATCCCAACACGATCAGTTTTTCTTG</v>
      </c>
      <c r="H12" s="7" t="str">
        <f t="shared" si="3"/>
        <v>CAAGCAGAAGACGGCATACGAGAT</v>
      </c>
      <c r="I12" s="7" t="s">
        <v>42</v>
      </c>
      <c r="J12" s="4" t="str">
        <f t="shared" si="1"/>
        <v>CAAGCAGAAGACGGCATACGAGATAACACGAAGTGTTGCAAACGTAGG</v>
      </c>
    </row>
    <row r="13" spans="1:10" ht="15">
      <c r="A13" s="6">
        <v>10</v>
      </c>
      <c r="B13" s="6" t="s">
        <v>43</v>
      </c>
      <c r="C13" s="6" t="s">
        <v>44</v>
      </c>
      <c r="D13" s="7" t="str">
        <f t="shared" si="2"/>
        <v>AATGATACGGCGACCACCGAGATCTACACTACACTCTTTCCCTACACGACGCTCTTCCGATCT</v>
      </c>
      <c r="E13" s="7" t="s">
        <v>13</v>
      </c>
      <c r="F13" s="6" t="s">
        <v>45</v>
      </c>
      <c r="G13" s="4" t="str">
        <f t="shared" si="0"/>
        <v>AATGATACGGCGACCACCGAGATCTACACTACACTCTTTCCCTACACGACGCTCTTCCGATCTCAGCTACAAGTTCTTTGAGCAGATGCAGAAC</v>
      </c>
      <c r="H13" s="7" t="str">
        <f t="shared" si="3"/>
        <v>CAAGCAGAAGACGGCATACGAGAT</v>
      </c>
      <c r="I13" s="6" t="s">
        <v>46</v>
      </c>
      <c r="J13" s="4" t="str">
        <f t="shared" si="1"/>
        <v>CAAGCAGAAGACGGCATACGAGATCAGCTGTCAAAAGGCGATAATGAG</v>
      </c>
    </row>
    <row r="14" spans="1:10" s="8" customFormat="1" ht="15">
      <c r="A14" s="6">
        <v>11</v>
      </c>
      <c r="B14" s="7" t="s">
        <v>47</v>
      </c>
      <c r="C14" s="7" t="s">
        <v>48</v>
      </c>
      <c r="D14" s="7" t="str">
        <f t="shared" si="2"/>
        <v>AATGATACGGCGACCACCGAGATCTACACTACACTCTTTCCCTACACGACGCTCTTCCGATCT</v>
      </c>
      <c r="E14" s="7" t="s">
        <v>13</v>
      </c>
      <c r="F14" s="7" t="s">
        <v>49</v>
      </c>
      <c r="G14" s="4" t="str">
        <f t="shared" si="0"/>
        <v>AATGATACGGCGACCACCGAGATCTACACTACACTCTTTCCCTACACGACGCTCTTCCGATCTCAGCTAGAAGAGCTAGCAGAAAACTGTGTTGG</v>
      </c>
      <c r="H14" s="7" t="str">
        <f t="shared" si="3"/>
        <v>CAAGCAGAAGACGGCATACGAGAT</v>
      </c>
      <c r="I14" s="7" t="s">
        <v>50</v>
      </c>
      <c r="J14" s="4" t="str">
        <f t="shared" si="1"/>
        <v>CAAGCAGAAGACGGCATACGAGATGAAGAGAGATCCAACTGCAGTTTCTC</v>
      </c>
    </row>
    <row r="15" spans="1:10" ht="15">
      <c r="A15" s="6">
        <v>12</v>
      </c>
      <c r="B15" s="7" t="s">
        <v>51</v>
      </c>
      <c r="C15" s="7" t="s">
        <v>52</v>
      </c>
      <c r="D15" s="7" t="str">
        <f t="shared" si="2"/>
        <v>AATGATACGGCGACCACCGAGATCTACACTACACTCTTTCCCTACACGACGCTCTTCCGATCT</v>
      </c>
      <c r="E15" s="7" t="s">
        <v>13</v>
      </c>
      <c r="F15" s="7" t="s">
        <v>53</v>
      </c>
      <c r="G15" s="4" t="str">
        <f t="shared" si="0"/>
        <v>AATGATACGGCGACCACCGAGATCTACACTACACTCTTTCCCTACACGACGCTCTTCCGATCTCAGCTACCCTCTGTGAAAGTGGAAAAGATTC</v>
      </c>
      <c r="H15" s="7" t="str">
        <f t="shared" si="3"/>
        <v>CAAGCAGAAGACGGCATACGAGAT</v>
      </c>
      <c r="I15" s="7" t="s">
        <v>54</v>
      </c>
      <c r="J15" s="4" t="str">
        <f t="shared" si="1"/>
        <v>CAAGCAGAAGACGGCATACGAGATTTCAGAATCTGTCCAGGTGAAGGC</v>
      </c>
    </row>
    <row r="16" spans="1:10" ht="15">
      <c r="A16" s="6">
        <v>13</v>
      </c>
      <c r="B16" s="7" t="s">
        <v>55</v>
      </c>
      <c r="C16" s="7" t="s">
        <v>56</v>
      </c>
      <c r="D16" s="7" t="str">
        <f t="shared" si="2"/>
        <v>AATGATACGGCGACCACCGAGATCTACACTACACTCTTTCCCTACACGACGCTCTTCCGATCT</v>
      </c>
      <c r="E16" s="7" t="s">
        <v>13</v>
      </c>
      <c r="F16" s="7" t="s">
        <v>57</v>
      </c>
      <c r="G16" s="4" t="str">
        <f t="shared" si="0"/>
        <v>AATGATACGGCGACCACCGAGATCTACACTACACTCTTTCCCTACACGACGCTCTTCCGATCTCAGCTAGTCCATCCTGTGATGAGCTTGATC</v>
      </c>
      <c r="H16" s="7" t="str">
        <f t="shared" si="3"/>
        <v>CAAGCAGAAGACGGCATACGAGAT</v>
      </c>
      <c r="I16" s="7" t="s">
        <v>58</v>
      </c>
      <c r="J16" s="4" t="str">
        <f t="shared" si="1"/>
        <v>CAAGCAGAAGACGGCATACGAGATCATGTAATAAATGGCTGGCCTCTG</v>
      </c>
    </row>
    <row r="17" spans="1:10" ht="15">
      <c r="A17" s="6">
        <v>14</v>
      </c>
      <c r="B17" s="6" t="s">
        <v>59</v>
      </c>
      <c r="C17" s="6" t="s">
        <v>60</v>
      </c>
      <c r="D17" s="7" t="str">
        <f t="shared" si="2"/>
        <v>AATGATACGGCGACCACCGAGATCTACACTACACTCTTTCCCTACACGACGCTCTTCCGATCT</v>
      </c>
      <c r="E17" s="7" t="s">
        <v>13</v>
      </c>
      <c r="F17" s="6" t="s">
        <v>61</v>
      </c>
      <c r="G17" s="4" t="str">
        <f t="shared" si="0"/>
        <v>AATGATACGGCGACCACCGAGATCTACACTACACTCTTTCCCTACACGACGCTCTTCCGATCTCAGCTATGACACAGACGAGCTGCAGCTC</v>
      </c>
      <c r="H17" s="7" t="str">
        <f t="shared" si="3"/>
        <v>CAAGCAGAAGACGGCATACGAGAT</v>
      </c>
      <c r="I17" s="6" t="s">
        <v>62</v>
      </c>
      <c r="J17" s="4" t="str">
        <f t="shared" si="1"/>
        <v>CAAGCAGAAGACGGCATACGAGATTTTTCGGGAGGAGGTGTTCTTC</v>
      </c>
    </row>
    <row r="18" spans="1:10" ht="15">
      <c r="A18" s="6">
        <v>15</v>
      </c>
      <c r="B18" s="7" t="s">
        <v>63</v>
      </c>
      <c r="C18" s="7" t="s">
        <v>64</v>
      </c>
      <c r="D18" s="7" t="str">
        <f t="shared" si="2"/>
        <v>AATGATACGGCGACCACCGAGATCTACACTACACTCTTTCCCTACACGACGCTCTTCCGATCT</v>
      </c>
      <c r="E18" s="7" t="s">
        <v>13</v>
      </c>
      <c r="F18" s="7" t="s">
        <v>65</v>
      </c>
      <c r="G18" s="4" t="str">
        <f t="shared" si="0"/>
        <v>AATGATACGGCGACCACCGAGATCTACACTACACTCTTTCCCTACACGACGCTCTTCCGATCTCAGCTACCTGCCCGGCAGAGATCATG</v>
      </c>
      <c r="H18" s="7" t="str">
        <f t="shared" si="3"/>
        <v>CAAGCAGAAGACGGCATACGAGAT</v>
      </c>
      <c r="I18" s="7" t="s">
        <v>66</v>
      </c>
      <c r="J18" s="4" t="str">
        <f t="shared" si="1"/>
        <v>CAAGCAGAAGACGGCATACGAGATTAAGGAACAGGGCTGCCAGG</v>
      </c>
    </row>
    <row r="19" spans="1:10" ht="15">
      <c r="A19" s="6">
        <v>16</v>
      </c>
      <c r="B19" s="7" t="s">
        <v>63</v>
      </c>
      <c r="C19" s="7" t="s">
        <v>67</v>
      </c>
      <c r="D19" s="7" t="str">
        <f t="shared" si="2"/>
        <v>AATGATACGGCGACCACCGAGATCTACACTACACTCTTTCCCTACACGACGCTCTTCCGATCT</v>
      </c>
      <c r="E19" s="7" t="s">
        <v>13</v>
      </c>
      <c r="F19" s="7" t="s">
        <v>65</v>
      </c>
      <c r="G19" s="4" t="str">
        <f t="shared" si="0"/>
        <v>AATGATACGGCGACCACCGAGATCTACACTACACTCTTTCCCTACACGACGCTCTTCCGATCTCAGCTACCTGCCCGGCAGAGATCATG</v>
      </c>
      <c r="H19" s="7" t="str">
        <f t="shared" si="3"/>
        <v>CAAGCAGAAGACGGCATACGAGAT</v>
      </c>
      <c r="I19" s="7" t="s">
        <v>66</v>
      </c>
      <c r="J19" s="4" t="str">
        <f t="shared" si="1"/>
        <v>CAAGCAGAAGACGGCATACGAGATTAAGGAACAGGGCTGCCAGG</v>
      </c>
    </row>
    <row r="20" spans="1:10" ht="15">
      <c r="A20" s="6">
        <v>17</v>
      </c>
      <c r="B20" s="7" t="s">
        <v>63</v>
      </c>
      <c r="C20" s="7" t="s">
        <v>68</v>
      </c>
      <c r="D20" s="7" t="str">
        <f t="shared" si="2"/>
        <v>AATGATACGGCGACCACCGAGATCTACACTACACTCTTTCCCTACACGACGCTCTTCCGATCT</v>
      </c>
      <c r="E20" s="7" t="s">
        <v>13</v>
      </c>
      <c r="F20" s="7" t="s">
        <v>65</v>
      </c>
      <c r="G20" s="4" t="str">
        <f t="shared" si="0"/>
        <v>AATGATACGGCGACCACCGAGATCTACACTACACTCTTTCCCTACACGACGCTCTTCCGATCTCAGCTACCTGCCCGGCAGAGATCATG</v>
      </c>
      <c r="H20" s="7" t="str">
        <f t="shared" si="3"/>
        <v>CAAGCAGAAGACGGCATACGAGAT</v>
      </c>
      <c r="I20" s="7" t="s">
        <v>66</v>
      </c>
      <c r="J20" s="4" t="str">
        <f t="shared" si="1"/>
        <v>CAAGCAGAAGACGGCATACGAGATTAAGGAACAGGGCTGCCAGG</v>
      </c>
    </row>
    <row r="21" spans="1:10" ht="15">
      <c r="A21" s="6">
        <v>18</v>
      </c>
      <c r="B21" s="7" t="s">
        <v>69</v>
      </c>
      <c r="C21" s="7" t="s">
        <v>70</v>
      </c>
      <c r="D21" s="7" t="str">
        <f t="shared" si="2"/>
        <v>AATGATACGGCGACCACCGAGATCTACACTACACTCTTTCCCTACACGACGCTCTTCCGATCT</v>
      </c>
      <c r="E21" s="7" t="s">
        <v>13</v>
      </c>
      <c r="F21" s="7" t="s">
        <v>71</v>
      </c>
      <c r="G21" s="4" t="str">
        <f t="shared" si="0"/>
        <v>AATGATACGGCGACCACCGAGATCTACACTACACTCTTTCCCTACACGACGCTCTTCCGATCTCAGCTACCAACAAAAAGGAGCTATATGAGAGC</v>
      </c>
      <c r="H21" s="7" t="str">
        <f t="shared" si="3"/>
        <v>CAAGCAGAAGACGGCATACGAGAT</v>
      </c>
      <c r="I21" s="7" t="s">
        <v>72</v>
      </c>
      <c r="J21" s="4" t="str">
        <f t="shared" si="1"/>
        <v>CAAGCAGAAGACGGCATACGAGATAGTCCTTCCCTGGAGCCTCTGAG</v>
      </c>
    </row>
    <row r="22" spans="1:10" ht="15">
      <c r="A22" s="6">
        <v>19</v>
      </c>
      <c r="B22" s="7" t="s">
        <v>73</v>
      </c>
      <c r="C22" s="7" t="s">
        <v>74</v>
      </c>
      <c r="D22" s="7" t="str">
        <f t="shared" si="2"/>
        <v>AATGATACGGCGACCACCGAGATCTACACTACACTCTTTCCCTACACGACGCTCTTCCGATCT</v>
      </c>
      <c r="E22" s="7" t="s">
        <v>13</v>
      </c>
      <c r="F22" s="7" t="s">
        <v>75</v>
      </c>
      <c r="G22" s="4" t="str">
        <f t="shared" si="0"/>
        <v>AATGATACGGCGACCACCGAGATCTACACTACACTCTTTCCCTACACGACGCTCTTCCGATCTCAGCTAGACTACCAGCAGCAGTGCCATG</v>
      </c>
      <c r="H22" s="7" t="str">
        <f t="shared" si="3"/>
        <v>CAAGCAGAAGACGGCATACGAGAT</v>
      </c>
      <c r="I22" s="7" t="s">
        <v>76</v>
      </c>
      <c r="J22" s="4" t="str">
        <f t="shared" si="1"/>
        <v>CAAGCAGAAGACGGCATACGAGATCACTGGCTCCTCTGTCTGTTTGAG</v>
      </c>
    </row>
    <row r="23" spans="1:10" s="9" customFormat="1" ht="15">
      <c r="A23" s="6">
        <v>20</v>
      </c>
      <c r="B23" s="6" t="s">
        <v>77</v>
      </c>
      <c r="C23" s="6" t="s">
        <v>78</v>
      </c>
      <c r="D23" s="7" t="str">
        <f t="shared" si="2"/>
        <v>AATGATACGGCGACCACCGAGATCTACACTACACTCTTTCCCTACACGACGCTCTTCCGATCT</v>
      </c>
      <c r="E23" s="7" t="s">
        <v>13</v>
      </c>
      <c r="F23" s="6" t="s">
        <v>79</v>
      </c>
      <c r="G23" s="4" t="str">
        <f t="shared" si="0"/>
        <v>AATGATACGGCGACCACCGAGATCTACACTACACTCTTTCCCTACACGACGCTCTTCCGATCTCAGCTACCTCTGTGGACAGCACCCACC</v>
      </c>
      <c r="H23" s="7" t="str">
        <f t="shared" si="3"/>
        <v>CAAGCAGAAGACGGCATACGAGAT</v>
      </c>
      <c r="I23" s="6" t="s">
        <v>80</v>
      </c>
      <c r="J23" s="4" t="str">
        <f t="shared" si="1"/>
        <v>CAAGCAGAAGACGGCATACGAGATCCTGTGGCTCCTTCTCCAAGTC</v>
      </c>
    </row>
    <row r="24" spans="1:10" s="8" customFormat="1" ht="15">
      <c r="A24" s="6">
        <v>21</v>
      </c>
      <c r="B24" s="7" t="s">
        <v>81</v>
      </c>
      <c r="C24" s="7" t="s">
        <v>82</v>
      </c>
      <c r="D24" s="7" t="str">
        <f t="shared" si="2"/>
        <v>AATGATACGGCGACCACCGAGATCTACACTACACTCTTTCCCTACACGACGCTCTTCCGATCT</v>
      </c>
      <c r="E24" s="7" t="s">
        <v>13</v>
      </c>
      <c r="F24" s="7" t="s">
        <v>83</v>
      </c>
      <c r="G24" s="4" t="str">
        <f t="shared" si="0"/>
        <v>AATGATACGGCGACCACCGAGATCTACACTACACTCTTTCCCTACACGACGCTCTTCCGATCTCAGCTATACGTCTTGCTGAACTAGTCATTGAAG</v>
      </c>
      <c r="H24" s="7" t="str">
        <f t="shared" si="3"/>
        <v>CAAGCAGAAGACGGCATACGAGAT</v>
      </c>
      <c r="I24" s="7" t="s">
        <v>84</v>
      </c>
      <c r="J24" s="4" t="str">
        <f t="shared" si="1"/>
        <v>CAAGCAGAAGACGGCATACGAGATAAGGCTGCATCCATGTCTACTGC</v>
      </c>
    </row>
    <row r="25" spans="1:10" s="10" customFormat="1" ht="15">
      <c r="A25" s="6">
        <v>22</v>
      </c>
      <c r="B25" s="6" t="s">
        <v>85</v>
      </c>
      <c r="C25" s="6" t="s">
        <v>86</v>
      </c>
      <c r="D25" s="7" t="str">
        <f t="shared" si="2"/>
        <v>AATGATACGGCGACCACCGAGATCTACACTACACTCTTTCCCTACACGACGCTCTTCCGATCT</v>
      </c>
      <c r="E25" s="7" t="s">
        <v>13</v>
      </c>
      <c r="F25" s="6" t="s">
        <v>87</v>
      </c>
      <c r="G25" s="4" t="str">
        <f t="shared" si="0"/>
        <v>AATGATACGGCGACCACCGAGATCTACACTACACTCTTTCCCTACACGACGCTCTTCCGATCTCAGCTAGATCGCTGACTTTGGTGTGAGC</v>
      </c>
      <c r="H25" s="7" t="str">
        <f t="shared" si="3"/>
        <v>CAAGCAGAAGACGGCATACGAGAT</v>
      </c>
      <c r="I25" s="6" t="s">
        <v>88</v>
      </c>
      <c r="J25" s="4" t="str">
        <f t="shared" si="1"/>
        <v>CAAGCAGAAGACGGCATACGAGATGGTCTCAGAGAGCGACTCGGG</v>
      </c>
    </row>
    <row r="26" spans="1:10" s="14" customFormat="1" ht="15">
      <c r="A26" s="11">
        <v>23</v>
      </c>
      <c r="B26" s="11" t="s">
        <v>89</v>
      </c>
      <c r="C26" s="11" t="s">
        <v>90</v>
      </c>
      <c r="D26" s="12" t="str">
        <f t="shared" si="2"/>
        <v>AATGATACGGCGACCACCGAGATCTACACTACACTCTTTCCCTACACGACGCTCTTCCGATCT</v>
      </c>
      <c r="E26" s="7" t="s">
        <v>13</v>
      </c>
      <c r="F26" s="11" t="s">
        <v>91</v>
      </c>
      <c r="G26" s="13" t="str">
        <f t="shared" si="0"/>
        <v>AATGATACGGCGACCACCGAGATCTACACTACACTCTTTCCCTACACGACGCTCTTCCGATCTCAGCTATTGCTCTGGCTAGCAGTCTTTTGG</v>
      </c>
      <c r="H26" s="12" t="str">
        <f t="shared" si="3"/>
        <v>CAAGCAGAAGACGGCATACGAGAT</v>
      </c>
      <c r="I26" s="11" t="s">
        <v>92</v>
      </c>
      <c r="J26" s="13" t="str">
        <f t="shared" si="1"/>
        <v>CAAGCAGAAGACGGCATACGAGATGAACATCCACAGAAACTGTCTCTTGCC</v>
      </c>
    </row>
    <row r="27" spans="1:10" s="14" customFormat="1" ht="15">
      <c r="A27" s="6">
        <v>24</v>
      </c>
      <c r="B27" s="6" t="s">
        <v>93</v>
      </c>
      <c r="C27" s="6" t="s">
        <v>94</v>
      </c>
      <c r="D27" s="7" t="str">
        <f t="shared" si="2"/>
        <v>AATGATACGGCGACCACCGAGATCTACACTACACTCTTTCCCTACACGACGCTCTTCCGATCT</v>
      </c>
      <c r="E27" s="7" t="s">
        <v>13</v>
      </c>
      <c r="F27" s="6" t="s">
        <v>95</v>
      </c>
      <c r="G27" s="4" t="str">
        <f t="shared" si="0"/>
        <v>AATGATACGGCGACCACCGAGATCTACACTACACTCTTTCCCTACACGACGCTCTTCCGATCTCAGCTAATTTTGAGAATGGAGAGAATTATTCTGG</v>
      </c>
      <c r="H27" s="7" t="str">
        <f t="shared" si="3"/>
        <v>CAAGCAGAAGACGGCATACGAGAT</v>
      </c>
      <c r="I27" s="6" t="s">
        <v>96</v>
      </c>
      <c r="J27" s="4" t="str">
        <f t="shared" si="1"/>
        <v>CAAGCAGAAGACGGCATACGAGATCTGCCAAATGTTGAGATGGGCTC</v>
      </c>
    </row>
    <row r="28" spans="1:10" s="14" customFormat="1" ht="15">
      <c r="A28" s="6">
        <v>25</v>
      </c>
      <c r="B28" s="7" t="s">
        <v>97</v>
      </c>
      <c r="C28" s="7" t="s">
        <v>98</v>
      </c>
      <c r="D28" s="7" t="str">
        <f t="shared" si="2"/>
        <v>AATGATACGGCGACCACCGAGATCTACACTACACTCTTTCCCTACACGACGCTCTTCCGATCT</v>
      </c>
      <c r="E28" s="7" t="s">
        <v>13</v>
      </c>
      <c r="F28" s="7" t="s">
        <v>99</v>
      </c>
      <c r="G28" s="4" t="str">
        <f t="shared" si="0"/>
        <v>AATGATACGGCGACCACCGAGATCTACACTACACTCTTTCCCTACACGACGCTCTTCCGATCTCAGCTACAACATGCTACATGGGAAAATGG</v>
      </c>
      <c r="H28" s="7" t="str">
        <f t="shared" si="3"/>
        <v>CAAGCAGAAGACGGCATACGAGAT</v>
      </c>
      <c r="I28" s="7" t="s">
        <v>100</v>
      </c>
      <c r="J28" s="4" t="str">
        <f t="shared" si="1"/>
        <v>CAAGCAGAAGACGGCATACGAGATGGCCCATCAATTCCAAAACCTTC</v>
      </c>
    </row>
    <row r="29" spans="1:10" s="14" customFormat="1" ht="15">
      <c r="A29" s="6">
        <v>26</v>
      </c>
      <c r="B29" s="6" t="s">
        <v>101</v>
      </c>
      <c r="C29" s="6" t="s">
        <v>102</v>
      </c>
      <c r="D29" s="7" t="str">
        <f t="shared" si="2"/>
        <v>AATGATACGGCGACCACCGAGATCTACACTACACTCTTTCCCTACACGACGCTCTTCCGATCT</v>
      </c>
      <c r="E29" s="7" t="s">
        <v>13</v>
      </c>
      <c r="F29" s="6" t="s">
        <v>103</v>
      </c>
      <c r="G29" s="4" t="str">
        <f t="shared" si="0"/>
        <v>AATGATACGGCGACCACCGAGATCTACACTACACTCTTTCCCTACACGACGCTCTTCCGATCTCAGCTAGGGATTGTCTTGGGGATCATCAC</v>
      </c>
      <c r="H29" s="7" t="str">
        <f t="shared" si="3"/>
        <v>CAAGCAGAAGACGGCATACGAGAT</v>
      </c>
      <c r="I29" s="6" t="s">
        <v>104</v>
      </c>
      <c r="J29" s="4" t="str">
        <f t="shared" si="1"/>
        <v>CAAGCAGAAGACGGCATACGAGATCATTATTGAAGCGGGGTCTTGG</v>
      </c>
    </row>
    <row r="30" spans="1:10" s="14" customFormat="1" ht="15">
      <c r="A30" s="6">
        <v>27</v>
      </c>
      <c r="B30" s="6" t="s">
        <v>105</v>
      </c>
      <c r="C30" s="6" t="s">
        <v>106</v>
      </c>
      <c r="D30" s="7" t="str">
        <f t="shared" si="2"/>
        <v>AATGATACGGCGACCACCGAGATCTACACTACACTCTTTCCCTACACGACGCTCTTCCGATCT</v>
      </c>
      <c r="E30" s="7" t="s">
        <v>13</v>
      </c>
      <c r="F30" s="6" t="s">
        <v>107</v>
      </c>
      <c r="G30" s="4" t="str">
        <f t="shared" si="0"/>
        <v>AATGATACGGCGACCACCGAGATCTACACTACACTCTTTCCCTACACGACGCTCTTCCGATCTCAGCTAGGAAGAGGAAGTTTATTTGTTGAATAGC</v>
      </c>
      <c r="H30" s="7" t="str">
        <f t="shared" si="3"/>
        <v>CAAGCAGAAGACGGCATACGAGAT</v>
      </c>
      <c r="I30" s="6" t="s">
        <v>108</v>
      </c>
      <c r="J30" s="4" t="str">
        <f t="shared" si="1"/>
        <v>CAAGCAGAAGACGGCATACGAGATTCCCCAAACAACTCCTCCATTCC</v>
      </c>
    </row>
    <row r="31" spans="1:10" s="14" customFormat="1" ht="15">
      <c r="A31" s="6">
        <v>28</v>
      </c>
      <c r="B31" s="7" t="s">
        <v>109</v>
      </c>
      <c r="C31" s="7" t="s">
        <v>110</v>
      </c>
      <c r="D31" s="7" t="str">
        <f t="shared" si="2"/>
        <v>AATGATACGGCGACCACCGAGATCTACACTACACTCTTTCCCTACACGACGCTCTTCCGATCT</v>
      </c>
      <c r="E31" s="7" t="s">
        <v>13</v>
      </c>
      <c r="F31" s="7" t="s">
        <v>111</v>
      </c>
      <c r="G31" s="4" t="str">
        <f t="shared" si="0"/>
        <v>AATGATACGGCGACCACCGAGATCTACACTACACTCTTTCCCTACACGACGCTCTTCCGATCTCAGCTATTACGTCTGCCACTGCCCACC</v>
      </c>
      <c r="H31" s="7" t="str">
        <f t="shared" si="3"/>
        <v>CAAGCAGAAGACGGCATACGAGAT</v>
      </c>
      <c r="I31" s="7" t="s">
        <v>112</v>
      </c>
      <c r="J31" s="4" t="str">
        <f t="shared" si="1"/>
        <v>CAAGCAGAAGACGGCATACGAGATTTCCTTGGTGTCATTGCGAGTG</v>
      </c>
    </row>
    <row r="32" spans="1:10" s="14" customFormat="1" ht="15">
      <c r="A32" s="6">
        <v>29</v>
      </c>
      <c r="B32" s="7" t="s">
        <v>113</v>
      </c>
      <c r="C32" s="7" t="s">
        <v>114</v>
      </c>
      <c r="D32" s="7" t="str">
        <f t="shared" si="2"/>
        <v>AATGATACGGCGACCACCGAGATCTACACTACACTCTTTCCCTACACGACGCTCTTCCGATCT</v>
      </c>
      <c r="E32" s="7" t="s">
        <v>13</v>
      </c>
      <c r="F32" s="7" t="s">
        <v>115</v>
      </c>
      <c r="G32" s="4" t="str">
        <f t="shared" si="0"/>
        <v>AATGATACGGCGACCACCGAGATCTACACTACACTCTTTCCCTACACGACGCTCTTCCGATCTCAGCTACCTGATGAGGAACATTTTATTGACATAG</v>
      </c>
      <c r="H32" s="7" t="str">
        <f t="shared" si="3"/>
        <v>CAAGCAGAAGACGGCATACGAGAT</v>
      </c>
      <c r="I32" s="7" t="s">
        <v>116</v>
      </c>
      <c r="J32" s="4" t="str">
        <f t="shared" si="1"/>
        <v>CAAGCAGAAGACGGCATACGAGATCGGTAGACAACTTGTGAAGTGACTGTG</v>
      </c>
    </row>
    <row r="33" spans="1:10" ht="15">
      <c r="A33" s="11">
        <v>30</v>
      </c>
      <c r="B33" s="12" t="s">
        <v>117</v>
      </c>
      <c r="C33" s="12" t="s">
        <v>118</v>
      </c>
      <c r="D33" s="12" t="str">
        <f t="shared" si="2"/>
        <v>AATGATACGGCGACCACCGAGATCTACACTACACTCTTTCCCTACACGACGCTCTTCCGATCT</v>
      </c>
      <c r="E33" s="7" t="s">
        <v>13</v>
      </c>
      <c r="F33" s="12" t="s">
        <v>119</v>
      </c>
      <c r="G33" s="13" t="str">
        <f t="shared" si="0"/>
        <v>AATGATACGGCGACCACCGAGATCTACACTACACTCTTTCCCTACACGACGCTCTTCCGATCTCAGCTACATGCAGATAGAGCTGGCCAGATAC</v>
      </c>
      <c r="H33" s="12" t="str">
        <f t="shared" si="3"/>
        <v>CAAGCAGAAGACGGCATACGAGAT</v>
      </c>
      <c r="I33" s="12" t="s">
        <v>120</v>
      </c>
      <c r="J33" s="13" t="str">
        <f t="shared" si="1"/>
        <v>CAAGCAGAAGACGGCATACGAGATACTGTTGCTGTAGCGAGCGAG</v>
      </c>
    </row>
    <row r="34" spans="1:10" ht="15">
      <c r="A34" s="6">
        <v>31</v>
      </c>
      <c r="B34" s="12" t="s">
        <v>117</v>
      </c>
      <c r="C34" s="12" t="s">
        <v>121</v>
      </c>
      <c r="D34" s="12" t="str">
        <f t="shared" si="2"/>
        <v>AATGATACGGCGACCACCGAGATCTACACTACACTCTTTCCCTACACGACGCTCTTCCGATCT</v>
      </c>
      <c r="E34" s="7" t="s">
        <v>13</v>
      </c>
      <c r="F34" s="12" t="s">
        <v>119</v>
      </c>
      <c r="G34" s="13" t="str">
        <f t="shared" si="0"/>
        <v>AATGATACGGCGACCACCGAGATCTACACTACACTCTTTCCCTACACGACGCTCTTCCGATCTCAGCTACATGCAGATAGAGCTGGCCAGATAC</v>
      </c>
      <c r="H34" s="12" t="str">
        <f t="shared" si="3"/>
        <v>CAAGCAGAAGACGGCATACGAGAT</v>
      </c>
      <c r="I34" s="12" t="s">
        <v>120</v>
      </c>
      <c r="J34" s="13" t="str">
        <f t="shared" si="1"/>
        <v>CAAGCAGAAGACGGCATACGAGATACTGTTGCTGTAGCGAGCGAG</v>
      </c>
    </row>
    <row r="35" spans="1:10" ht="15">
      <c r="A35" s="6">
        <v>32</v>
      </c>
      <c r="B35" s="7" t="s">
        <v>122</v>
      </c>
      <c r="C35" s="7" t="s">
        <v>123</v>
      </c>
      <c r="D35" s="7" t="str">
        <f>D33</f>
        <v>AATGATACGGCGACCACCGAGATCTACACTACACTCTTTCCCTACACGACGCTCTTCCGATCT</v>
      </c>
      <c r="E35" s="7" t="s">
        <v>13</v>
      </c>
      <c r="F35" s="7" t="s">
        <v>124</v>
      </c>
      <c r="G35" s="4" t="str">
        <f t="shared" si="0"/>
        <v>AATGATACGGCGACCACCGAGATCTACACTACACTCTTTCCCTACACGACGCTCTTCCGATCTCAGCTAATGGCCTACCTCCTCATCGAGG</v>
      </c>
      <c r="H35" s="7" t="str">
        <f>H33</f>
        <v>CAAGCAGAAGACGGCATACGAGAT</v>
      </c>
      <c r="I35" s="7" t="s">
        <v>125</v>
      </c>
      <c r="J35" s="4" t="str">
        <f t="shared" si="1"/>
        <v>CAAGCAGAAGACGGCATACGAGATCTCATCTTCTCCACCATCCAGGAG</v>
      </c>
    </row>
    <row r="36" spans="1:10" s="8" customFormat="1" ht="15">
      <c r="A36" s="6">
        <v>33</v>
      </c>
      <c r="B36" s="6" t="s">
        <v>126</v>
      </c>
      <c r="C36" s="6" t="s">
        <v>127</v>
      </c>
      <c r="D36" s="7" t="str">
        <f t="shared" si="2"/>
        <v>AATGATACGGCGACCACCGAGATCTACACTACACTCTTTCCCTACACGACGCTCTTCCGATCT</v>
      </c>
      <c r="E36" s="7" t="s">
        <v>13</v>
      </c>
      <c r="F36" s="6" t="s">
        <v>128</v>
      </c>
      <c r="G36" s="4" t="str">
        <f t="shared" si="0"/>
        <v>AATGATACGGCGACCACCGAGATCTACACTACACTCTTTCCCTACACGACGCTCTTCCGATCTCAGCTAAGTATGTGGCCCAGGCCAAC</v>
      </c>
      <c r="H36" s="7" t="str">
        <f t="shared" si="3"/>
        <v>CAAGCAGAAGACGGCATACGAGAT</v>
      </c>
      <c r="I36" s="6" t="s">
        <v>129</v>
      </c>
      <c r="J36" s="4" t="str">
        <f t="shared" si="1"/>
        <v>CAAGCAGAAGACGGCATACGAGATTTGGACAGTGACAGCTTGTTGTTG</v>
      </c>
    </row>
    <row r="37" spans="1:10" ht="15">
      <c r="A37" s="6">
        <v>34</v>
      </c>
      <c r="B37" s="15" t="s">
        <v>130</v>
      </c>
      <c r="C37" s="15" t="s">
        <v>131</v>
      </c>
      <c r="D37" s="16" t="str">
        <f t="shared" si="2"/>
        <v>AATGATACGGCGACCACCGAGATCTACACTACACTCTTTCCCTACACGACGCTCTTCCGATCT</v>
      </c>
      <c r="E37" s="7" t="s">
        <v>13</v>
      </c>
      <c r="F37" s="15" t="s">
        <v>132</v>
      </c>
      <c r="G37" s="17" t="str">
        <f t="shared" si="0"/>
        <v>AATGATACGGCGACCACCGAGATCTACACTACACTCTTTCCCTACACGACGCTCTTCCGATCTCAGCTACCACCACGTACCAGATGGATGTG</v>
      </c>
      <c r="H37" s="16" t="str">
        <f t="shared" si="3"/>
        <v>CAAGCAGAAGACGGCATACGAGAT</v>
      </c>
      <c r="I37" s="15" t="s">
        <v>133</v>
      </c>
      <c r="J37" s="17" t="str">
        <f t="shared" si="1"/>
        <v>CAAGCAGAAGACGGCATACGAGATCGTCTTCCTCCATCTCATAGCTGTC</v>
      </c>
    </row>
    <row r="38" spans="1:10" s="14" customFormat="1" ht="15">
      <c r="A38" s="6">
        <v>35</v>
      </c>
      <c r="B38" s="7" t="s">
        <v>134</v>
      </c>
      <c r="C38" s="7" t="s">
        <v>135</v>
      </c>
      <c r="D38" s="7" t="str">
        <f t="shared" si="2"/>
        <v>AATGATACGGCGACCACCGAGATCTACACTACACTCTTTCCCTACACGACGCTCTTCCGATCT</v>
      </c>
      <c r="E38" s="7" t="s">
        <v>13</v>
      </c>
      <c r="F38" s="7" t="s">
        <v>136</v>
      </c>
      <c r="G38" s="4" t="str">
        <f t="shared" si="0"/>
        <v>AATGATACGGCGACCACCGAGATCTACACTACACTCTTTCCCTACACGACGCTCTTCCGATCTCAGCTACATCCGGGATGGGGTGGTAC</v>
      </c>
      <c r="H38" s="7" t="str">
        <f t="shared" si="3"/>
        <v>CAAGCAGAAGACGGCATACGAGAT</v>
      </c>
      <c r="I38" s="7" t="s">
        <v>137</v>
      </c>
      <c r="J38" s="4" t="str">
        <f t="shared" si="1"/>
        <v>CAAGCAGAAGACGGCATACGAGATAAGGTCTTGGAGATGGCCGAC</v>
      </c>
    </row>
    <row r="39" spans="1:10" ht="15">
      <c r="A39" s="6">
        <v>36</v>
      </c>
      <c r="B39" s="12" t="s">
        <v>138</v>
      </c>
      <c r="C39" s="12" t="s">
        <v>139</v>
      </c>
      <c r="D39" s="12" t="str">
        <f t="shared" si="2"/>
        <v>AATGATACGGCGACCACCGAGATCTACACTACACTCTTTCCCTACACGACGCTCTTCCGATCT</v>
      </c>
      <c r="E39" s="7" t="s">
        <v>13</v>
      </c>
      <c r="F39" s="12" t="s">
        <v>140</v>
      </c>
      <c r="G39" s="13" t="str">
        <f t="shared" si="0"/>
        <v>AATGATACGGCGACCACCGAGATCTACACTACACTCTTTCCCTACACGACGCTCTTCCGATCTCAGCTATTTGAGTACGCCTGGTGCCTG</v>
      </c>
      <c r="H39" s="12" t="str">
        <f t="shared" si="3"/>
        <v>CAAGCAGAAGACGGCATACGAGAT</v>
      </c>
      <c r="I39" s="12" t="s">
        <v>141</v>
      </c>
      <c r="J39" s="13" t="str">
        <f t="shared" si="1"/>
        <v>CAAGCAGAAGACGGCATACGAGATTCTCGTATTCCTTGAGCCGGTAG</v>
      </c>
    </row>
    <row r="40" spans="1:10" ht="15">
      <c r="A40" s="6">
        <v>37</v>
      </c>
      <c r="B40" s="7" t="s">
        <v>142</v>
      </c>
      <c r="C40" s="7" t="s">
        <v>143</v>
      </c>
      <c r="D40" s="7" t="str">
        <f t="shared" si="2"/>
        <v>AATGATACGGCGACCACCGAGATCTACACTACACTCTTTCCCTACACGACGCTCTTCCGATCT</v>
      </c>
      <c r="E40" s="7" t="s">
        <v>13</v>
      </c>
      <c r="F40" s="7" t="s">
        <v>144</v>
      </c>
      <c r="G40" s="4" t="str">
        <f t="shared" si="0"/>
        <v>AATGATACGGCGACCACCGAGATCTACACTACACTCTTTCCCTACACGACGCTCTTCCGATCTCAGCTACGCCTCACTGTTTCTAGCCTTC</v>
      </c>
      <c r="H40" s="7" t="str">
        <f t="shared" si="3"/>
        <v>CAAGCAGAAGACGGCATACGAGAT</v>
      </c>
      <c r="I40" s="7" t="s">
        <v>145</v>
      </c>
      <c r="J40" s="4" t="str">
        <f t="shared" si="1"/>
        <v>CAAGCAGAAGACGGCATACGAGATGGTCAATTTCTGTGACATAGCACTC</v>
      </c>
    </row>
    <row r="41" spans="1:10" ht="15">
      <c r="A41" s="6">
        <v>38</v>
      </c>
      <c r="B41" s="7" t="s">
        <v>146</v>
      </c>
      <c r="C41" s="7" t="s">
        <v>147</v>
      </c>
      <c r="D41" s="7" t="str">
        <f t="shared" si="2"/>
        <v>AATGATACGGCGACCACCGAGATCTACACTACACTCTTTCCCTACACGACGCTCTTCCGATCT</v>
      </c>
      <c r="E41" s="7" t="s">
        <v>13</v>
      </c>
      <c r="F41" s="7" t="s">
        <v>148</v>
      </c>
      <c r="G41" s="4" t="str">
        <f t="shared" si="0"/>
        <v>AATGATACGGCGACCACCGAGATCTACACTACACTCTTTCCCTACACGACGCTCTTCCGATCTCAGCTACGCCTCACTGTTATGAGCCTTC</v>
      </c>
      <c r="H41" s="7" t="str">
        <f t="shared" si="3"/>
        <v>CAAGCAGAAGACGGCATACGAGAT</v>
      </c>
      <c r="I41" s="7" t="s">
        <v>149</v>
      </c>
      <c r="J41" s="4" t="str">
        <f t="shared" si="1"/>
        <v>CAAGCAGAAGACGGCATACGAGATTATCTGGCTCCAGCTCAGACAC</v>
      </c>
    </row>
    <row r="42" spans="1:10" ht="15">
      <c r="A42" s="6">
        <v>39</v>
      </c>
      <c r="B42" s="7" t="s">
        <v>150</v>
      </c>
      <c r="C42" s="7" t="s">
        <v>151</v>
      </c>
      <c r="D42" s="7" t="str">
        <f t="shared" si="2"/>
        <v>AATGATACGGCGACCACCGAGATCTACACTACACTCTTTCCCTACACGACGCTCTTCCGATCT</v>
      </c>
      <c r="E42" s="7" t="s">
        <v>13</v>
      </c>
      <c r="F42" s="7" t="s">
        <v>152</v>
      </c>
      <c r="G42" s="4" t="str">
        <f t="shared" si="0"/>
        <v>AATGATACGGCGACCACCGAGATCTACACTACACTCTTTCCCTACACGACGCTCTTCCGATCTCAGCTAGCTGCAGGCTTTGTGGTCTTTC</v>
      </c>
      <c r="H42" s="7" t="str">
        <f t="shared" si="3"/>
        <v>CAAGCAGAAGACGGCATACGAGAT</v>
      </c>
      <c r="I42" s="7" t="s">
        <v>153</v>
      </c>
      <c r="J42" s="4" t="str">
        <f t="shared" si="1"/>
        <v>CAAGCAGAAGACGGCATACGAGATAGGCAGCTGGTGTTGAAGTATGG</v>
      </c>
    </row>
    <row r="43" spans="1:10" ht="15">
      <c r="A43" s="6">
        <v>40</v>
      </c>
      <c r="B43" s="7" t="s">
        <v>154</v>
      </c>
      <c r="C43" s="7" t="s">
        <v>155</v>
      </c>
      <c r="D43" s="7" t="str">
        <f t="shared" si="2"/>
        <v>AATGATACGGCGACCACCGAGATCTACACTACACTCTTTCCCTACACGACGCTCTTCCGATCT</v>
      </c>
      <c r="E43" s="7" t="s">
        <v>13</v>
      </c>
      <c r="F43" s="7" t="s">
        <v>156</v>
      </c>
      <c r="G43" s="4" t="str">
        <f t="shared" si="0"/>
        <v>AATGATACGGCGACCACCGAGATCTACACTACACTCTTTCCCTACACGACGCTCTTCCGATCTCAGCTATTCAAGTGGTGTGAGCGGCC</v>
      </c>
      <c r="H43" s="7" t="str">
        <f t="shared" si="3"/>
        <v>CAAGCAGAAGACGGCATACGAGAT</v>
      </c>
      <c r="I43" s="7" t="s">
        <v>157</v>
      </c>
      <c r="J43" s="4" t="str">
        <f t="shared" si="1"/>
        <v>CAAGCAGAAGACGGCATACGAGATCTATCTTCTGGCCATTTCCCAGC</v>
      </c>
    </row>
    <row r="44" spans="1:10" ht="15">
      <c r="A44" s="6">
        <v>41</v>
      </c>
      <c r="B44" s="6" t="s">
        <v>158</v>
      </c>
      <c r="C44" s="6" t="s">
        <v>159</v>
      </c>
      <c r="D44" s="7" t="str">
        <f t="shared" si="2"/>
        <v>AATGATACGGCGACCACCGAGATCTACACTACACTCTTTCCCTACACGACGCTCTTCCGATCT</v>
      </c>
      <c r="E44" s="7" t="s">
        <v>13</v>
      </c>
      <c r="F44" s="6" t="s">
        <v>160</v>
      </c>
      <c r="G44" s="4" t="str">
        <f t="shared" si="0"/>
        <v>AATGATACGGCGACCACCGAGATCTACACTACACTCTTTCCCTACACGACGCTCTTCCGATCTCAGCTACATATGCGACGGCCATGGAC</v>
      </c>
      <c r="H44" s="7" t="str">
        <f t="shared" si="3"/>
        <v>CAAGCAGAAGACGGCATACGAGAT</v>
      </c>
      <c r="I44" s="6" t="s">
        <v>161</v>
      </c>
      <c r="J44" s="4" t="str">
        <f t="shared" si="1"/>
        <v>CAAGCAGAAGACGGCATACGAGATGCTGGTGTTTTCTTCTTCATCTCCAG</v>
      </c>
    </row>
    <row r="45" spans="1:10" ht="15">
      <c r="A45" s="6">
        <v>42</v>
      </c>
      <c r="B45" s="7" t="s">
        <v>162</v>
      </c>
      <c r="C45" s="7" t="s">
        <v>163</v>
      </c>
      <c r="D45" s="7" t="str">
        <f t="shared" si="2"/>
        <v>AATGATACGGCGACCACCGAGATCTACACTACACTCTTTCCCTACACGACGCTCTTCCGATCT</v>
      </c>
      <c r="E45" s="7" t="s">
        <v>13</v>
      </c>
      <c r="F45" s="7" t="s">
        <v>164</v>
      </c>
      <c r="G45" s="4" t="str">
        <f t="shared" si="0"/>
        <v>AATGATACGGCGACCACCGAGATCTACACTACACTCTTTCCCTACACGACGCTCTTCCGATCTCAGCTAGAGGACCCATCCAGAACCGC</v>
      </c>
      <c r="H45" s="7" t="str">
        <f t="shared" si="3"/>
        <v>CAAGCAGAAGACGGCATACGAGAT</v>
      </c>
      <c r="I45" s="7" t="s">
        <v>165</v>
      </c>
      <c r="J45" s="4" t="str">
        <f t="shared" si="1"/>
        <v>CAAGCAGAAGACGGCATACGAGATCAAAGAGGCAGCCGGAAGTG</v>
      </c>
    </row>
    <row r="46" spans="1:10" ht="15">
      <c r="A46" s="6">
        <v>43</v>
      </c>
      <c r="B46" s="7" t="s">
        <v>166</v>
      </c>
      <c r="C46" s="7" t="s">
        <v>167</v>
      </c>
      <c r="D46" s="7" t="str">
        <f t="shared" si="2"/>
        <v>AATGATACGGCGACCACCGAGATCTACACTACACTCTTTCCCTACACGACGCTCTTCCGATCT</v>
      </c>
      <c r="E46" s="7" t="s">
        <v>13</v>
      </c>
      <c r="F46" s="7" t="s">
        <v>168</v>
      </c>
      <c r="G46" s="4" t="str">
        <f t="shared" si="0"/>
        <v>AATGATACGGCGACCACCGAGATCTACACTACACTCTTTCCCTACACGACGCTCTTCCGATCTCAGCTATGAGAATGCTGCCATGGATGC</v>
      </c>
      <c r="H46" s="7" t="str">
        <f t="shared" si="3"/>
        <v>CAAGCAGAAGACGGCATACGAGAT</v>
      </c>
      <c r="I46" s="7" t="s">
        <v>169</v>
      </c>
      <c r="J46" s="4" t="str">
        <f t="shared" si="1"/>
        <v>CAAGCAGAAGACGGCATACGAGATCCTCGCTCCATAAGGCTCAGC</v>
      </c>
    </row>
    <row r="47" spans="1:10" ht="15">
      <c r="A47" s="6">
        <v>44</v>
      </c>
      <c r="B47" s="7" t="s">
        <v>170</v>
      </c>
      <c r="C47" s="7" t="s">
        <v>171</v>
      </c>
      <c r="D47" s="7" t="str">
        <f t="shared" si="2"/>
        <v>AATGATACGGCGACCACCGAGATCTACACTACACTCTTTCCCTACACGACGCTCTTCCGATCT</v>
      </c>
      <c r="E47" s="7" t="s">
        <v>13</v>
      </c>
      <c r="F47" s="6" t="s">
        <v>172</v>
      </c>
      <c r="G47" s="4" t="str">
        <f t="shared" si="0"/>
        <v>AATGATACGGCGACCACCGAGATCTACACTACACTCTTTCCCTACACGACGCTCTTCCGATCTCAGCTAGGAGATTAGGGAAGAAAAGAAAGAAGAC</v>
      </c>
      <c r="H47" s="7" t="str">
        <f t="shared" si="3"/>
        <v>CAAGCAGAAGACGGCATACGAGAT</v>
      </c>
      <c r="I47" s="6" t="s">
        <v>173</v>
      </c>
      <c r="J47" s="4" t="str">
        <f t="shared" si="1"/>
        <v>CAAGCAGAAGACGGCATACGAGATGCTTGGCACTAGGCGGGTTTTC</v>
      </c>
    </row>
    <row r="48" spans="1:10" ht="15">
      <c r="A48" s="6">
        <v>45</v>
      </c>
      <c r="B48" s="6" t="s">
        <v>174</v>
      </c>
      <c r="C48" s="6" t="s">
        <v>175</v>
      </c>
      <c r="D48" s="7" t="str">
        <f t="shared" si="2"/>
        <v>AATGATACGGCGACCACCGAGATCTACACTACACTCTTTCCCTACACGACGCTCTTCCGATCT</v>
      </c>
      <c r="E48" s="7" t="s">
        <v>13</v>
      </c>
      <c r="F48" s="6" t="s">
        <v>176</v>
      </c>
      <c r="G48" s="4" t="str">
        <f t="shared" si="0"/>
        <v>AATGATACGGCGACCACCGAGATCTACACTACACTCTTTCCCTACACGACGCTCTTCCGATCTCAGCTATCTGGTTTTCCTTGGGTGCC</v>
      </c>
      <c r="H48" s="7" t="str">
        <f t="shared" si="3"/>
        <v>CAAGCAGAAGACGGCATACGAGAT</v>
      </c>
      <c r="I48" s="6" t="s">
        <v>177</v>
      </c>
      <c r="J48" s="4" t="str">
        <f t="shared" si="1"/>
        <v>CAAGCAGAAGACGGCATACGAGATACCATCCTCTCTACAGTCAGGAAGGC</v>
      </c>
    </row>
    <row r="49" spans="1:10" ht="15">
      <c r="A49" s="6">
        <v>46</v>
      </c>
      <c r="B49" s="6" t="s">
        <v>174</v>
      </c>
      <c r="C49" s="6" t="s">
        <v>178</v>
      </c>
      <c r="D49" s="7" t="str">
        <f t="shared" si="2"/>
        <v>AATGATACGGCGACCACCGAGATCTACACTACACTCTTTCCCTACACGACGCTCTTCCGATCT</v>
      </c>
      <c r="E49" s="7" t="s">
        <v>13</v>
      </c>
      <c r="F49" s="6" t="s">
        <v>176</v>
      </c>
      <c r="G49" s="4" t="str">
        <f t="shared" si="0"/>
        <v>AATGATACGGCGACCACCGAGATCTACACTACACTCTTTCCCTACACGACGCTCTTCCGATCTCAGCTATCTGGTTTTCCTTGGGTGCC</v>
      </c>
      <c r="H49" s="7" t="str">
        <f t="shared" si="3"/>
        <v>CAAGCAGAAGACGGCATACGAGAT</v>
      </c>
      <c r="I49" s="6" t="s">
        <v>179</v>
      </c>
      <c r="J49" s="4" t="str">
        <f t="shared" si="1"/>
        <v>CAAGCAGAAGACGGCATACGAGATCACTTTCGATGGGAGACACCATC</v>
      </c>
    </row>
    <row r="50" spans="1:10" ht="15">
      <c r="A50" s="6">
        <v>47</v>
      </c>
      <c r="B50" s="6" t="s">
        <v>174</v>
      </c>
      <c r="C50" s="6" t="s">
        <v>180</v>
      </c>
      <c r="D50" s="7" t="str">
        <f t="shared" si="2"/>
        <v>AATGATACGGCGACCACCGAGATCTACACTACACTCTTTCCCTACACGACGCTCTTCCGATCT</v>
      </c>
      <c r="E50" s="7" t="s">
        <v>13</v>
      </c>
      <c r="F50" s="6" t="s">
        <v>181</v>
      </c>
      <c r="G50" s="4" t="str">
        <f t="shared" si="0"/>
        <v>AATGATACGGCGACCACCGAGATCTACACTACACTCTTTCCCTACACGACGCTCTTCCGATCTCAGCTAGCATCGCAACACCTAAAGGATCC</v>
      </c>
      <c r="H50" s="7" t="str">
        <f t="shared" si="3"/>
        <v>CAAGCAGAAGACGGCATACGAGAT</v>
      </c>
      <c r="I50" s="6" t="s">
        <v>182</v>
      </c>
      <c r="J50" s="4" t="str">
        <f t="shared" si="1"/>
        <v>CAAGCAGAAGACGGCATACGAGATGACTGAGGGCACTGGTCTTTTCC</v>
      </c>
    </row>
    <row r="51" spans="1:10" ht="15">
      <c r="A51" s="6">
        <v>48</v>
      </c>
      <c r="B51" s="6" t="s">
        <v>183</v>
      </c>
      <c r="C51" s="6" t="s">
        <v>184</v>
      </c>
      <c r="D51" s="7" t="str">
        <f t="shared" si="2"/>
        <v>AATGATACGGCGACCACCGAGATCTACACTACACTCTTTCCCTACACGACGCTCTTCCGATCT</v>
      </c>
      <c r="E51" s="7" t="s">
        <v>13</v>
      </c>
      <c r="F51" s="6" t="s">
        <v>185</v>
      </c>
      <c r="G51" s="4" t="str">
        <f t="shared" si="0"/>
        <v>AATGATACGGCGACCACCGAGATCTACACTACACTCTTTCCCTACACGACGCTCTTCCGATCTCAGCTAGCAACCCCTAAAGGCTCAGC</v>
      </c>
      <c r="H51" s="7" t="str">
        <f t="shared" si="3"/>
        <v>CAAGCAGAAGACGGCATACGAGAT</v>
      </c>
      <c r="I51" s="6" t="s">
        <v>186</v>
      </c>
      <c r="J51" s="4" t="str">
        <f t="shared" si="1"/>
        <v>CAAGCAGAAGACGGCATACGAGATTCAGAGCGCTGGTCTTGTCCTTAC</v>
      </c>
    </row>
    <row r="52" spans="1:10" s="18" customFormat="1" ht="15">
      <c r="A52" s="6">
        <v>49</v>
      </c>
      <c r="B52" s="6" t="s">
        <v>187</v>
      </c>
      <c r="C52" s="6" t="s">
        <v>188</v>
      </c>
      <c r="D52" s="7" t="str">
        <f t="shared" si="2"/>
        <v>AATGATACGGCGACCACCGAGATCTACACTACACTCTTTCCCTACACGACGCTCTTCCGATCT</v>
      </c>
      <c r="E52" s="7" t="s">
        <v>13</v>
      </c>
      <c r="F52" s="6" t="s">
        <v>189</v>
      </c>
      <c r="G52" s="4" t="str">
        <f t="shared" si="0"/>
        <v>AATGATACGGCGACCACCGAGATCTACACTACACTCTTTCCCTACACGACGCTCTTCCGATCTCAGCTAAGTAGCAACGCCCAAGGGTTC</v>
      </c>
      <c r="H52" s="7" t="str">
        <f t="shared" si="3"/>
        <v>CAAGCAGAAGACGGCATACGAGAT</v>
      </c>
      <c r="I52" s="6" t="s">
        <v>190</v>
      </c>
      <c r="J52" s="4" t="str">
        <f t="shared" si="1"/>
        <v>CAAGCAGAAGACGGCATACGAGATCAAGGCACTCGTCTTGTCCTTG</v>
      </c>
    </row>
    <row r="53" spans="1:10" ht="15">
      <c r="A53" s="6">
        <v>50</v>
      </c>
      <c r="B53" s="6" t="s">
        <v>191</v>
      </c>
      <c r="C53" s="6" t="s">
        <v>192</v>
      </c>
      <c r="D53" s="7" t="str">
        <f t="shared" si="2"/>
        <v>AATGATACGGCGACCACCGAGATCTACACTACACTCTTTCCCTACACGACGCTCTTCCGATCT</v>
      </c>
      <c r="E53" s="7" t="s">
        <v>13</v>
      </c>
      <c r="F53" s="6" t="s">
        <v>193</v>
      </c>
      <c r="G53" s="4" t="str">
        <f t="shared" si="0"/>
        <v>AATGATACGGCGACCACCGAGATCTACACTACACTCTTTCCCTACACGACGCTCTTCCGATCTCAGCTAGTTTGGAGTTGGAGCTCTCATGC</v>
      </c>
      <c r="H53" s="7" t="str">
        <f t="shared" si="3"/>
        <v>CAAGCAGAAGACGGCATACGAGAT</v>
      </c>
      <c r="I53" s="6" t="s">
        <v>194</v>
      </c>
      <c r="J53" s="4" t="str">
        <f t="shared" si="1"/>
        <v>CAAGCAGAAGACGGCATACGAGATGGATTCCATTCTCTCTACTGTCAAGAAG</v>
      </c>
    </row>
    <row r="54" spans="1:10" ht="15">
      <c r="A54" s="6">
        <v>51</v>
      </c>
      <c r="B54" s="6" t="s">
        <v>195</v>
      </c>
      <c r="C54" s="6" t="s">
        <v>196</v>
      </c>
      <c r="D54" s="7" t="str">
        <f t="shared" si="2"/>
        <v>AATGATACGGCGACCACCGAGATCTACACTACACTCTTTCCCTACACGACGCTCTTCCGATCT</v>
      </c>
      <c r="E54" s="7" t="s">
        <v>13</v>
      </c>
      <c r="F54" s="6" t="s">
        <v>193</v>
      </c>
      <c r="G54" s="4" t="str">
        <f t="shared" si="0"/>
        <v>AATGATACGGCGACCACCGAGATCTACACTACACTCTTTCCCTACACGACGCTCTTCCGATCTCAGCTAGTTTGGAGTTGGAGCTCTCATGC</v>
      </c>
      <c r="H54" s="7" t="str">
        <f t="shared" si="3"/>
        <v>CAAGCAGAAGACGGCATACGAGAT</v>
      </c>
      <c r="I54" s="6" t="s">
        <v>194</v>
      </c>
      <c r="J54" s="4" t="str">
        <f t="shared" si="1"/>
        <v>CAAGCAGAAGACGGCATACGAGATGGATTCCATTCTCTCTACTGTCAAGAAG</v>
      </c>
    </row>
    <row r="55" spans="1:10" ht="15">
      <c r="A55" s="6">
        <v>52</v>
      </c>
      <c r="B55" s="6" t="s">
        <v>195</v>
      </c>
      <c r="C55" s="6" t="s">
        <v>197</v>
      </c>
      <c r="D55" s="7" t="str">
        <f t="shared" si="2"/>
        <v>AATGATACGGCGACCACCGAGATCTACACTACACTCTTTCCCTACACGACGCTCTTCCGATCT</v>
      </c>
      <c r="E55" s="7" t="s">
        <v>13</v>
      </c>
      <c r="F55" s="6" t="s">
        <v>193</v>
      </c>
      <c r="G55" s="4" t="str">
        <f t="shared" si="0"/>
        <v>AATGATACGGCGACCACCGAGATCTACACTACACTCTTTCCCTACACGACGCTCTTCCGATCTCAGCTAGTTTGGAGTTGGAGCTCTCATGC</v>
      </c>
      <c r="H55" s="7" t="str">
        <f t="shared" si="3"/>
        <v>CAAGCAGAAGACGGCATACGAGAT</v>
      </c>
      <c r="I55" s="6" t="s">
        <v>194</v>
      </c>
      <c r="J55" s="4" t="str">
        <f t="shared" si="1"/>
        <v>CAAGCAGAAGACGGCATACGAGATGGATTCCATTCTCTCTACTGTCAAGAAG</v>
      </c>
    </row>
    <row r="56" spans="1:10" s="19" customFormat="1" ht="15">
      <c r="A56" s="11">
        <v>53</v>
      </c>
      <c r="B56" s="6" t="s">
        <v>195</v>
      </c>
      <c r="C56" s="6" t="s">
        <v>198</v>
      </c>
      <c r="D56" s="7" t="str">
        <f t="shared" si="2"/>
        <v>AATGATACGGCGACCACCGAGATCTACACTACACTCTTTCCCTACACGACGCTCTTCCGATCT</v>
      </c>
      <c r="E56" s="7" t="s">
        <v>13</v>
      </c>
      <c r="F56" s="6" t="s">
        <v>199</v>
      </c>
      <c r="G56" s="4" t="str">
        <f t="shared" si="0"/>
        <v>AATGATACGGCGACCACCGAGATCTACACTACACTCTTTCCCTACACGACGCTCTTCCGATCTCAGCTACCTCTCTCCCCTGATATCTGGATG</v>
      </c>
      <c r="H56" s="7" t="str">
        <f t="shared" si="3"/>
        <v>CAAGCAGAAGACGGCATACGAGAT</v>
      </c>
      <c r="I56" s="6" t="s">
        <v>200</v>
      </c>
      <c r="J56" s="4" t="str">
        <f t="shared" si="1"/>
        <v>CAAGCAGAAGACGGCATACGAGATCTTTGGGCATGAGCTCAGAACC</v>
      </c>
    </row>
    <row r="57" spans="1:10" ht="15">
      <c r="A57" s="6">
        <v>54</v>
      </c>
      <c r="B57" s="7" t="s">
        <v>201</v>
      </c>
      <c r="C57" s="7" t="s">
        <v>202</v>
      </c>
      <c r="D57" s="7" t="s">
        <v>12</v>
      </c>
      <c r="E57" s="7" t="s">
        <v>13</v>
      </c>
      <c r="F57" s="7" t="s">
        <v>203</v>
      </c>
      <c r="G57" s="4" t="str">
        <f t="shared" si="0"/>
        <v>AATGATACGGCGACCACCGAGATCTACACTACACTCTTTCCCTACACGACGCTCTTCCGATCTCAGCTAGTGTACTCGTGCCGCCAATTATC</v>
      </c>
      <c r="H57" s="7" t="s">
        <v>15</v>
      </c>
      <c r="I57" s="7" t="s">
        <v>204</v>
      </c>
      <c r="J57" s="4" t="str">
        <f t="shared" si="1"/>
        <v>CAAGCAGAAGACGGCATACGAGATTCATCTTCTAGCAAGGGCTGTCC</v>
      </c>
    </row>
    <row r="58" spans="1:10" ht="15">
      <c r="A58" s="6">
        <v>55</v>
      </c>
      <c r="B58" s="6" t="s">
        <v>205</v>
      </c>
      <c r="C58" s="7" t="s">
        <v>206</v>
      </c>
      <c r="D58" s="7" t="str">
        <f t="shared" ref="D58:D112" si="4">D57</f>
        <v>AATGATACGGCGACCACCGAGATCTACACTACACTCTTTCCCTACACGACGCTCTTCCGATCT</v>
      </c>
      <c r="E58" s="7" t="s">
        <v>13</v>
      </c>
      <c r="F58" s="7" t="s">
        <v>207</v>
      </c>
      <c r="G58" s="4" t="str">
        <f t="shared" si="0"/>
        <v>AATGATACGGCGACCACCGAGATCTACACTACACTCTTTCCCTACACGACGCTCTTCCGATCTCAGCTATCGCTGGATCGGTATGTAGC</v>
      </c>
      <c r="H58" s="7" t="str">
        <f t="shared" ref="H58:H112" si="5">H57</f>
        <v>CAAGCAGAAGACGGCATACGAGAT</v>
      </c>
      <c r="I58" s="7" t="s">
        <v>208</v>
      </c>
      <c r="J58" s="4" t="str">
        <f t="shared" si="1"/>
        <v>CAAGCAGAAGACGGCATACGAGATCGTCCCTCAGTCCAATCACAGG</v>
      </c>
    </row>
    <row r="59" spans="1:10" ht="15">
      <c r="A59" s="6">
        <v>56</v>
      </c>
      <c r="B59" s="6" t="s">
        <v>205</v>
      </c>
      <c r="C59" s="7" t="s">
        <v>209</v>
      </c>
      <c r="D59" s="7" t="str">
        <f t="shared" si="4"/>
        <v>AATGATACGGCGACCACCGAGATCTACACTACACTCTTTCCCTACACGACGCTCTTCCGATCT</v>
      </c>
      <c r="E59" s="7" t="s">
        <v>13</v>
      </c>
      <c r="F59" s="7" t="s">
        <v>207</v>
      </c>
      <c r="G59" s="4" t="str">
        <f t="shared" si="0"/>
        <v>AATGATACGGCGACCACCGAGATCTACACTACACTCTTTCCCTACACGACGCTCTTCCGATCTCAGCTATCGCTGGATCGGTATGTAGC</v>
      </c>
      <c r="H59" s="7" t="str">
        <f t="shared" si="5"/>
        <v>CAAGCAGAAGACGGCATACGAGAT</v>
      </c>
      <c r="I59" s="7" t="s">
        <v>208</v>
      </c>
      <c r="J59" s="4" t="str">
        <f t="shared" si="1"/>
        <v>CAAGCAGAAGACGGCATACGAGATCGTCCCTCAGTCCAATCACAGG</v>
      </c>
    </row>
    <row r="60" spans="1:10" ht="15">
      <c r="A60" s="6">
        <v>57</v>
      </c>
      <c r="B60" s="6" t="s">
        <v>205</v>
      </c>
      <c r="C60" s="7" t="s">
        <v>210</v>
      </c>
      <c r="D60" s="7" t="str">
        <f t="shared" si="4"/>
        <v>AATGATACGGCGACCACCGAGATCTACACTACACTCTTTCCCTACACGACGCTCTTCCGATCT</v>
      </c>
      <c r="E60" s="7" t="s">
        <v>13</v>
      </c>
      <c r="F60" s="7" t="s">
        <v>207</v>
      </c>
      <c r="G60" s="4" t="str">
        <f t="shared" si="0"/>
        <v>AATGATACGGCGACCACCGAGATCTACACTACACTCTTTCCCTACACGACGCTCTTCCGATCTCAGCTATCGCTGGATCGGTATGTAGC</v>
      </c>
      <c r="H60" s="7" t="str">
        <f t="shared" si="5"/>
        <v>CAAGCAGAAGACGGCATACGAGAT</v>
      </c>
      <c r="I60" s="7" t="s">
        <v>208</v>
      </c>
      <c r="J60" s="4" t="str">
        <f t="shared" si="1"/>
        <v>CAAGCAGAAGACGGCATACGAGATCGTCCCTCAGTCCAATCACAGG</v>
      </c>
    </row>
    <row r="61" spans="1:10" ht="15">
      <c r="A61" s="6">
        <v>58</v>
      </c>
      <c r="B61" s="6" t="s">
        <v>205</v>
      </c>
      <c r="C61" s="7" t="s">
        <v>211</v>
      </c>
      <c r="D61" s="7" t="str">
        <f t="shared" si="4"/>
        <v>AATGATACGGCGACCACCGAGATCTACACTACACTCTTTCCCTACACGACGCTCTTCCGATCT</v>
      </c>
      <c r="E61" s="7" t="s">
        <v>13</v>
      </c>
      <c r="F61" s="7" t="s">
        <v>207</v>
      </c>
      <c r="G61" s="4" t="str">
        <f t="shared" si="0"/>
        <v>AATGATACGGCGACCACCGAGATCTACACTACACTCTTTCCCTACACGACGCTCTTCCGATCTCAGCTATCGCTGGATCGGTATGTAGC</v>
      </c>
      <c r="H61" s="7" t="str">
        <f t="shared" si="5"/>
        <v>CAAGCAGAAGACGGCATACGAGAT</v>
      </c>
      <c r="I61" s="7" t="s">
        <v>208</v>
      </c>
      <c r="J61" s="4" t="str">
        <f t="shared" si="1"/>
        <v>CAAGCAGAAGACGGCATACGAGATCGTCCCTCAGTCCAATCACAGG</v>
      </c>
    </row>
    <row r="62" spans="1:10" ht="15">
      <c r="A62" s="6">
        <v>59</v>
      </c>
      <c r="B62" s="6" t="s">
        <v>205</v>
      </c>
      <c r="C62" s="7" t="s">
        <v>212</v>
      </c>
      <c r="D62" s="7" t="str">
        <f t="shared" si="4"/>
        <v>AATGATACGGCGACCACCGAGATCTACACTACACTCTTTCCCTACACGACGCTCTTCCGATCT</v>
      </c>
      <c r="E62" s="7" t="s">
        <v>13</v>
      </c>
      <c r="F62" s="7" t="s">
        <v>207</v>
      </c>
      <c r="G62" s="4" t="str">
        <f t="shared" si="0"/>
        <v>AATGATACGGCGACCACCGAGATCTACACTACACTCTTTCCCTACACGACGCTCTTCCGATCTCAGCTATCGCTGGATCGGTATGTAGC</v>
      </c>
      <c r="H62" s="7" t="str">
        <f t="shared" si="5"/>
        <v>CAAGCAGAAGACGGCATACGAGAT</v>
      </c>
      <c r="I62" s="7" t="s">
        <v>208</v>
      </c>
      <c r="J62" s="4" t="str">
        <f t="shared" si="1"/>
        <v>CAAGCAGAAGACGGCATACGAGATCGTCCCTCAGTCCAATCACAGG</v>
      </c>
    </row>
    <row r="63" spans="1:10" ht="15">
      <c r="A63" s="11">
        <v>60</v>
      </c>
      <c r="B63" s="20" t="s">
        <v>213</v>
      </c>
      <c r="C63" s="20" t="s">
        <v>214</v>
      </c>
      <c r="D63" s="7" t="str">
        <f t="shared" si="4"/>
        <v>AATGATACGGCGACCACCGAGATCTACACTACACTCTTTCCCTACACGACGCTCTTCCGATCT</v>
      </c>
      <c r="E63" s="7" t="s">
        <v>13</v>
      </c>
      <c r="F63" s="20" t="s">
        <v>215</v>
      </c>
      <c r="G63" s="4" t="str">
        <f t="shared" si="0"/>
        <v>AATGATACGGCGACCACCGAGATCTACACTACACTCTTTCCCTACACGACGCTCTTCCGATCTCAGCTATGGTGGCCAGTGGGAGAGTC</v>
      </c>
      <c r="H63" s="7" t="str">
        <f t="shared" si="5"/>
        <v>CAAGCAGAAGACGGCATACGAGAT</v>
      </c>
      <c r="I63" s="20" t="s">
        <v>216</v>
      </c>
      <c r="J63" s="4" t="str">
        <f t="shared" si="1"/>
        <v>CAAGCAGAAGACGGCATACGAGATAAAGCCTCAGGTGAAGAGAATACCG</v>
      </c>
    </row>
    <row r="64" spans="1:10" ht="15">
      <c r="A64" s="6">
        <v>61</v>
      </c>
      <c r="B64" s="7" t="s">
        <v>217</v>
      </c>
      <c r="C64" s="7" t="s">
        <v>218</v>
      </c>
      <c r="D64" s="7" t="str">
        <f t="shared" si="4"/>
        <v>AATGATACGGCGACCACCGAGATCTACACTACACTCTTTCCCTACACGACGCTCTTCCGATCT</v>
      </c>
      <c r="E64" s="7" t="s">
        <v>13</v>
      </c>
      <c r="F64" s="7" t="s">
        <v>219</v>
      </c>
      <c r="G64" s="4" t="str">
        <f t="shared" si="0"/>
        <v>AATGATACGGCGACCACCGAGATCTACACTACACTCTTTCCCTACACGACGCTCTTCCGATCTCAGCTATGCGGCTGCTGCCCTATGTG</v>
      </c>
      <c r="H64" s="7" t="str">
        <f t="shared" si="5"/>
        <v>CAAGCAGAAGACGGCATACGAGAT</v>
      </c>
      <c r="I64" s="7" t="s">
        <v>220</v>
      </c>
      <c r="J64" s="4" t="str">
        <f t="shared" si="1"/>
        <v>CAAGCAGAAGACGGCATACGAGATACACCGGGTAGCGGCTCTTG</v>
      </c>
    </row>
    <row r="65" spans="1:10" ht="15">
      <c r="A65" s="6">
        <v>62</v>
      </c>
      <c r="B65" s="7" t="s">
        <v>217</v>
      </c>
      <c r="C65" s="7" t="s">
        <v>221</v>
      </c>
      <c r="D65" s="7" t="str">
        <f t="shared" si="4"/>
        <v>AATGATACGGCGACCACCGAGATCTACACTACACTCTTTCCCTACACGACGCTCTTCCGATCT</v>
      </c>
      <c r="E65" s="7" t="s">
        <v>13</v>
      </c>
      <c r="F65" s="7" t="s">
        <v>222</v>
      </c>
      <c r="G65" s="4" t="str">
        <f t="shared" si="0"/>
        <v>AATGATACGGCGACCACCGAGATCTACACTACACTCTTTCCCTACACGACGCTCTTCCGATCTCAGCTATGAAGAGCCGCAAGAGGCGG</v>
      </c>
      <c r="H65" s="7" t="str">
        <f t="shared" si="5"/>
        <v>CAAGCAGAAGACGGCATACGAGAT</v>
      </c>
      <c r="I65" s="7" t="s">
        <v>223</v>
      </c>
      <c r="J65" s="4" t="str">
        <f t="shared" si="1"/>
        <v>CAAGCAGAAGACGGCATACGAGATTGACCTGGGTGATGGCCTTCTC</v>
      </c>
    </row>
    <row r="66" spans="1:10" ht="15">
      <c r="A66" s="6">
        <v>63</v>
      </c>
      <c r="B66" s="7" t="s">
        <v>224</v>
      </c>
      <c r="C66" s="7" t="s">
        <v>225</v>
      </c>
      <c r="D66" s="7" t="str">
        <f t="shared" si="4"/>
        <v>AATGATACGGCGACCACCGAGATCTACACTACACTCTTTCCCTACACGACGCTCTTCCGATCT</v>
      </c>
      <c r="E66" s="7" t="s">
        <v>13</v>
      </c>
      <c r="F66" s="7" t="s">
        <v>226</v>
      </c>
      <c r="G66" s="4" t="str">
        <f t="shared" si="0"/>
        <v>AATGATACGGCGACCACCGAGATCTACACTACACTCTTTCCCTACACGACGCTCTTCCGATCTCAGCTAAACATCTGCTGTAAGAAACAGTTCTTTG</v>
      </c>
      <c r="H66" s="7" t="str">
        <f t="shared" si="5"/>
        <v>CAAGCAGAAGACGGCATACGAGAT</v>
      </c>
      <c r="I66" s="7" t="s">
        <v>227</v>
      </c>
      <c r="J66" s="4" t="str">
        <f t="shared" si="1"/>
        <v>CAAGCAGAAGACGGCATACGAGATCTGTTGAGTGGAAGGACAGTGAGG</v>
      </c>
    </row>
    <row r="67" spans="1:10" ht="15">
      <c r="A67" s="6">
        <v>64</v>
      </c>
      <c r="B67" s="7" t="s">
        <v>228</v>
      </c>
      <c r="C67" s="7" t="s">
        <v>229</v>
      </c>
      <c r="D67" s="7" t="str">
        <f t="shared" si="4"/>
        <v>AATGATACGGCGACCACCGAGATCTACACTACACTCTTTCCCTACACGACGCTCTTCCGATCT</v>
      </c>
      <c r="E67" s="7" t="s">
        <v>13</v>
      </c>
      <c r="F67" s="7" t="s">
        <v>230</v>
      </c>
      <c r="G67" s="4" t="str">
        <f t="shared" si="0"/>
        <v>AATGATACGGCGACCACCGAGATCTACACTACACTCTTTCCCTACACGACGCTCTTCCGATCTCAGCTATGGTGGCTCTGATCCATATGGTC</v>
      </c>
      <c r="H67" s="7" t="str">
        <f t="shared" si="5"/>
        <v>CAAGCAGAAGACGGCATACGAGAT</v>
      </c>
      <c r="I67" s="7" t="s">
        <v>231</v>
      </c>
      <c r="J67" s="4" t="str">
        <f t="shared" si="1"/>
        <v>CAAGCAGAAGACGGCATACGAGATAAGATTCTGCACCTCCGATTATGTAC</v>
      </c>
    </row>
    <row r="68" spans="1:10" ht="15">
      <c r="A68" s="6">
        <v>65</v>
      </c>
      <c r="B68" s="6" t="s">
        <v>232</v>
      </c>
      <c r="C68" s="6" t="s">
        <v>233</v>
      </c>
      <c r="D68" s="7" t="str">
        <f t="shared" si="4"/>
        <v>AATGATACGGCGACCACCGAGATCTACACTACACTCTTTCCCTACACGACGCTCTTCCGATCT</v>
      </c>
      <c r="E68" s="7" t="s">
        <v>13</v>
      </c>
      <c r="F68" s="6" t="s">
        <v>234</v>
      </c>
      <c r="G68" s="4" t="str">
        <f t="shared" si="0"/>
        <v>AATGATACGGCGACCACCGAGATCTACACTACACTCTTTCCCTACACGACGCTCTTCCGATCTCAGCTAGCCATCGCTGGTGTGCTAAC</v>
      </c>
      <c r="H68" s="7" t="str">
        <f t="shared" si="5"/>
        <v>CAAGCAGAAGACGGCATACGAGAT</v>
      </c>
      <c r="I68" s="6" t="s">
        <v>235</v>
      </c>
      <c r="J68" s="4" t="str">
        <f t="shared" si="1"/>
        <v>CAAGCAGAAGACGGCATACGAGATAACTGCGGCGACTGAGGTCAC</v>
      </c>
    </row>
    <row r="69" spans="1:10" ht="15">
      <c r="A69" s="6">
        <v>66</v>
      </c>
      <c r="B69" s="6" t="s">
        <v>236</v>
      </c>
      <c r="C69" s="6" t="s">
        <v>237</v>
      </c>
      <c r="D69" s="7" t="str">
        <f t="shared" si="4"/>
        <v>AATGATACGGCGACCACCGAGATCTACACTACACTCTTTCCCTACACGACGCTCTTCCGATCT</v>
      </c>
      <c r="E69" s="7" t="s">
        <v>13</v>
      </c>
      <c r="F69" s="6" t="s">
        <v>238</v>
      </c>
      <c r="G69" s="4" t="str">
        <f t="shared" ref="G69:G112" si="6">IF(F69&lt;&gt;0, IF(LEN(E69)=6, CONCATENATE(D69,E69,F69), "NO BARCODE"), "EMPTY PRIMER SEQ")</f>
        <v>AATGATACGGCGACCACCGAGATCTACACTACACTCTTTCCCTACACGACGCTCTTCCGATCTCAGCTAGCGCAACACTGACGTGTCTATGG</v>
      </c>
      <c r="H69" s="7" t="str">
        <f t="shared" si="5"/>
        <v>CAAGCAGAAGACGGCATACGAGAT</v>
      </c>
      <c r="I69" s="6" t="s">
        <v>239</v>
      </c>
      <c r="J69" s="4" t="str">
        <f t="shared" ref="J69:J112" si="7">IF(I69&lt;&gt;0, CONCATENATE(H69,I69), "EMPTY PRIMER SEQ")</f>
        <v>CAAGCAGAAGACGGCATACGAGATGCAGTAGTAGTAGGCGTGGAAGAAGC</v>
      </c>
    </row>
    <row r="70" spans="1:10" ht="15">
      <c r="A70" s="6">
        <v>67</v>
      </c>
      <c r="B70" s="6" t="s">
        <v>240</v>
      </c>
      <c r="C70" s="6" t="s">
        <v>241</v>
      </c>
      <c r="D70" s="7" t="str">
        <f t="shared" si="4"/>
        <v>AATGATACGGCGACCACCGAGATCTACACTACACTCTTTCCCTACACGACGCTCTTCCGATCT</v>
      </c>
      <c r="E70" s="7" t="s">
        <v>13</v>
      </c>
      <c r="F70" s="6" t="s">
        <v>242</v>
      </c>
      <c r="G70" s="4" t="str">
        <f t="shared" si="6"/>
        <v>AATGATACGGCGACCACCGAGATCTACACTACACTCTTTCCCTACACGACGCTCTTCCGATCTCAGCTAGCAATATCCACGCGAACCATCTC</v>
      </c>
      <c r="H70" s="7" t="str">
        <f t="shared" si="5"/>
        <v>CAAGCAGAAGACGGCATACGAGAT</v>
      </c>
      <c r="I70" s="6" t="s">
        <v>243</v>
      </c>
      <c r="J70" s="4" t="str">
        <f t="shared" si="7"/>
        <v>CAAGCAGAAGACGGCATACGAGATATGGTCACCGGGATGATGAGC</v>
      </c>
    </row>
    <row r="71" spans="1:10" ht="15">
      <c r="A71" s="6">
        <v>68</v>
      </c>
      <c r="B71" s="6" t="s">
        <v>244</v>
      </c>
      <c r="C71" s="6" t="s">
        <v>245</v>
      </c>
      <c r="D71" s="7" t="str">
        <f t="shared" si="4"/>
        <v>AATGATACGGCGACCACCGAGATCTACACTACACTCTTTCCCTACACGACGCTCTTCCGATCT</v>
      </c>
      <c r="E71" s="7" t="s">
        <v>13</v>
      </c>
      <c r="F71" s="6" t="s">
        <v>246</v>
      </c>
      <c r="G71" s="4" t="str">
        <f t="shared" si="6"/>
        <v>AATGATACGGCGACCACCGAGATCTACACTACACTCTTTCCCTACACGACGCTCTTCCGATCTCAGCTATTAAGGAGCGAGTGCGCATG</v>
      </c>
      <c r="H71" s="7" t="str">
        <f t="shared" si="5"/>
        <v>CAAGCAGAAGACGGCATACGAGAT</v>
      </c>
      <c r="I71" s="6" t="s">
        <v>247</v>
      </c>
      <c r="J71" s="4" t="str">
        <f t="shared" si="7"/>
        <v>CAAGCAGAAGACGGCATACGAGATGTTCGGTCGTTGAAGCTCCAG</v>
      </c>
    </row>
    <row r="72" spans="1:10" ht="15">
      <c r="A72" s="6">
        <v>69</v>
      </c>
      <c r="B72" s="7" t="s">
        <v>248</v>
      </c>
      <c r="C72" s="7" t="s">
        <v>249</v>
      </c>
      <c r="D72" s="7" t="str">
        <f t="shared" si="4"/>
        <v>AATGATACGGCGACCACCGAGATCTACACTACACTCTTTCCCTACACGACGCTCTTCCGATCT</v>
      </c>
      <c r="E72" s="7" t="s">
        <v>13</v>
      </c>
      <c r="F72" s="7" t="s">
        <v>250</v>
      </c>
      <c r="G72" s="4" t="str">
        <f t="shared" si="6"/>
        <v>AATGATACGGCGACCACCGAGATCTACACTACACTCTTTCCCTACACGACGCTCTTCCGATCTCAGCTATGGGCCACTTATAGTGAGATGAGAAAC</v>
      </c>
      <c r="H72" s="7" t="str">
        <f t="shared" si="5"/>
        <v>CAAGCAGAAGACGGCATACGAGAT</v>
      </c>
      <c r="I72" s="7" t="s">
        <v>251</v>
      </c>
      <c r="J72" s="4" t="str">
        <f t="shared" si="7"/>
        <v>CAAGCAGAAGACGGCATACGAGATTCTAAAACATCAAGGCCCTGTTCC</v>
      </c>
    </row>
    <row r="73" spans="1:10" ht="15">
      <c r="A73" s="6">
        <v>70</v>
      </c>
      <c r="B73" s="6" t="s">
        <v>252</v>
      </c>
      <c r="C73" s="6" t="s">
        <v>253</v>
      </c>
      <c r="D73" s="7" t="str">
        <f t="shared" si="4"/>
        <v>AATGATACGGCGACCACCGAGATCTACACTACACTCTTTCCCTACACGACGCTCTTCCGATCT</v>
      </c>
      <c r="E73" s="7" t="s">
        <v>13</v>
      </c>
      <c r="F73" s="6" t="s">
        <v>254</v>
      </c>
      <c r="G73" s="4" t="str">
        <f t="shared" si="6"/>
        <v>AATGATACGGCGACCACCGAGATCTACACTACACTCTTTCCCTACACGACGCTCTTCCGATCTCAGCTAGAATGCTGTGCTGGTGCCAG</v>
      </c>
      <c r="H73" s="7" t="str">
        <f t="shared" si="5"/>
        <v>CAAGCAGAAGACGGCATACGAGAT</v>
      </c>
      <c r="I73" s="6" t="s">
        <v>255</v>
      </c>
      <c r="J73" s="4" t="str">
        <f t="shared" si="7"/>
        <v>CAAGCAGAAGACGGCATACGAGATCTGAGGTCATCCGCATTCAAATC</v>
      </c>
    </row>
    <row r="74" spans="1:10" ht="15">
      <c r="A74" s="6">
        <v>71</v>
      </c>
      <c r="B74" s="6" t="s">
        <v>256</v>
      </c>
      <c r="C74" s="6" t="s">
        <v>257</v>
      </c>
      <c r="D74" s="7" t="str">
        <f t="shared" si="4"/>
        <v>AATGATACGGCGACCACCGAGATCTACACTACACTCTTTCCCTACACGACGCTCTTCCGATCT</v>
      </c>
      <c r="E74" s="7" t="s">
        <v>13</v>
      </c>
      <c r="F74" s="6" t="s">
        <v>258</v>
      </c>
      <c r="G74" s="4" t="str">
        <f t="shared" si="6"/>
        <v>AATGATACGGCGACCACCGAGATCTACACTACACTCTTTCCCTACACGACGCTCTTCCGATCTCAGCTAAGGATGAAGTCCAGTGGACAGAGC</v>
      </c>
      <c r="H74" s="7" t="str">
        <f t="shared" si="5"/>
        <v>CAAGCAGAAGACGGCATACGAGAT</v>
      </c>
      <c r="I74" s="6" t="s">
        <v>259</v>
      </c>
      <c r="J74" s="4" t="str">
        <f t="shared" si="7"/>
        <v>CAAGCAGAAGACGGCATACGAGATACCTTCTTTTTCAGCTCCACGC</v>
      </c>
    </row>
    <row r="75" spans="1:10" ht="15">
      <c r="A75" s="6">
        <v>72</v>
      </c>
      <c r="B75" s="6" t="s">
        <v>260</v>
      </c>
      <c r="C75" s="6" t="s">
        <v>261</v>
      </c>
      <c r="D75" s="7" t="str">
        <f t="shared" si="4"/>
        <v>AATGATACGGCGACCACCGAGATCTACACTACACTCTTTCCCTACACGACGCTCTTCCGATCT</v>
      </c>
      <c r="E75" s="7" t="s">
        <v>13</v>
      </c>
      <c r="F75" s="6" t="s">
        <v>262</v>
      </c>
      <c r="G75" s="4" t="str">
        <f t="shared" si="6"/>
        <v>AATGATACGGCGACCACCGAGATCTACACTACACTCTTTCCCTACACGACGCTCTTCCGATCTCAGCTACACCAAGTAGCAGAGTTGCCTTCC</v>
      </c>
      <c r="H75" s="7" t="str">
        <f t="shared" si="5"/>
        <v>CAAGCAGAAGACGGCATACGAGAT</v>
      </c>
      <c r="I75" s="6" t="s">
        <v>263</v>
      </c>
      <c r="J75" s="4" t="str">
        <f t="shared" si="7"/>
        <v>CAAGCAGAAGACGGCATACGAGATTCATGTTAGCAACGCTGGTCCAC</v>
      </c>
    </row>
    <row r="76" spans="1:10" ht="15">
      <c r="A76" s="6">
        <v>73</v>
      </c>
      <c r="B76" s="6" t="s">
        <v>264</v>
      </c>
      <c r="C76" s="6" t="s">
        <v>265</v>
      </c>
      <c r="D76" s="7" t="str">
        <f t="shared" si="4"/>
        <v>AATGATACGGCGACCACCGAGATCTACACTACACTCTTTCCCTACACGACGCTCTTCCGATCT</v>
      </c>
      <c r="E76" s="7" t="s">
        <v>13</v>
      </c>
      <c r="F76" s="6" t="s">
        <v>266</v>
      </c>
      <c r="G76" s="4" t="str">
        <f t="shared" si="6"/>
        <v>AATGATACGGCGACCACCGAGATCTACACTACACTCTTTCCCTACACGACGCTCTTCCGATCTCAGCTAAGTCATCTGAGAAGCCCCCAGAG</v>
      </c>
      <c r="H76" s="7" t="str">
        <f t="shared" si="5"/>
        <v>CAAGCAGAAGACGGCATACGAGAT</v>
      </c>
      <c r="I76" s="6" t="s">
        <v>267</v>
      </c>
      <c r="J76" s="4" t="str">
        <f t="shared" si="7"/>
        <v>CAAGCAGAAGACGGCATACGAGATAGCTCTTTCCTCTCCTTTTTGATCTC</v>
      </c>
    </row>
    <row r="77" spans="1:10" ht="15">
      <c r="A77" s="6">
        <v>74</v>
      </c>
      <c r="B77" s="6" t="s">
        <v>268</v>
      </c>
      <c r="C77" s="6" t="s">
        <v>269</v>
      </c>
      <c r="D77" s="7" t="str">
        <f t="shared" si="4"/>
        <v>AATGATACGGCGACCACCGAGATCTACACTACACTCTTTCCCTACACGACGCTCTTCCGATCT</v>
      </c>
      <c r="E77" s="7" t="s">
        <v>13</v>
      </c>
      <c r="F77" s="6" t="s">
        <v>270</v>
      </c>
      <c r="G77" s="4" t="str">
        <f t="shared" si="6"/>
        <v>AATGATACGGCGACCACCGAGATCTACACTACACTCTTTCCCTACACGACGCTCTTCCGATCTCAGCTACATCCAGTGAGGAGTCGGGG</v>
      </c>
      <c r="H77" s="7" t="str">
        <f t="shared" si="5"/>
        <v>CAAGCAGAAGACGGCATACGAGAT</v>
      </c>
      <c r="I77" s="6" t="s">
        <v>271</v>
      </c>
      <c r="J77" s="4" t="str">
        <f t="shared" si="7"/>
        <v>CAAGCAGAAGACGGCATACGAGATGGCCGGCTCACTTTCTACATCATC</v>
      </c>
    </row>
    <row r="78" spans="1:10" s="8" customFormat="1" ht="15">
      <c r="A78" s="6">
        <v>75</v>
      </c>
      <c r="B78" s="7" t="s">
        <v>272</v>
      </c>
      <c r="C78" s="7" t="s">
        <v>273</v>
      </c>
      <c r="D78" s="7" t="str">
        <f t="shared" si="4"/>
        <v>AATGATACGGCGACCACCGAGATCTACACTACACTCTTTCCCTACACGACGCTCTTCCGATCT</v>
      </c>
      <c r="E78" s="7" t="s">
        <v>13</v>
      </c>
      <c r="F78" s="7" t="s">
        <v>274</v>
      </c>
      <c r="G78" s="4" t="str">
        <f t="shared" si="6"/>
        <v>AATGATACGGCGACCACCGAGATCTACACTACACTCTTTCCCTACACGACGCTCTTCCGATCTCAGCTAGATATTGCACAGTCACAGCTGAAGAC</v>
      </c>
      <c r="H78" s="7" t="str">
        <f t="shared" si="5"/>
        <v>CAAGCAGAAGACGGCATACGAGAT</v>
      </c>
      <c r="I78" s="7" t="s">
        <v>275</v>
      </c>
      <c r="J78" s="4" t="str">
        <f t="shared" si="7"/>
        <v>CAAGCAGAAGACGGCATACGAGATGTAAGGCTTGTATCTAAGTCTGATGCAG</v>
      </c>
    </row>
    <row r="79" spans="1:10" ht="15">
      <c r="A79" s="6">
        <v>76</v>
      </c>
      <c r="B79" s="7" t="s">
        <v>276</v>
      </c>
      <c r="C79" s="7" t="s">
        <v>277</v>
      </c>
      <c r="D79" s="7" t="str">
        <f t="shared" si="4"/>
        <v>AATGATACGGCGACCACCGAGATCTACACTACACTCTTTCCCTACACGACGCTCTTCCGATCT</v>
      </c>
      <c r="E79" s="7" t="s">
        <v>13</v>
      </c>
      <c r="F79" s="7" t="s">
        <v>278</v>
      </c>
      <c r="G79" s="4" t="str">
        <f t="shared" si="6"/>
        <v>AATGATACGGCGACCACCGAGATCTACACTACACTCTTTCCCTACACGACGCTCTTCCGATCTCAGCTAAATCAAGCGCATCCAGCAGC</v>
      </c>
      <c r="H79" s="7" t="str">
        <f t="shared" si="5"/>
        <v>CAAGCAGAAGACGGCATACGAGAT</v>
      </c>
      <c r="I79" s="7" t="s">
        <v>279</v>
      </c>
      <c r="J79" s="4" t="str">
        <f t="shared" si="7"/>
        <v>CAAGCAGAAGACGGCATACGAGATTCTGTGAGCTCAATGATGCCGC</v>
      </c>
    </row>
    <row r="80" spans="1:10" ht="15">
      <c r="A80" s="6">
        <v>77</v>
      </c>
      <c r="B80" s="7" t="s">
        <v>280</v>
      </c>
      <c r="C80" s="7" t="s">
        <v>281</v>
      </c>
      <c r="D80" s="7" t="str">
        <f t="shared" si="4"/>
        <v>AATGATACGGCGACCACCGAGATCTACACTACACTCTTTCCCTACACGACGCTCTTCCGATCT</v>
      </c>
      <c r="E80" s="7" t="s">
        <v>13</v>
      </c>
      <c r="F80" s="7" t="s">
        <v>282</v>
      </c>
      <c r="G80" s="4" t="str">
        <f t="shared" si="6"/>
        <v>AATGATACGGCGACCACCGAGATCTACACTACACTCTTTCCCTACACGACGCTCTTCCGATCTCAGCTACCAGGAAAGCAATGAGAGATTCTGAC</v>
      </c>
      <c r="H80" s="7" t="str">
        <f t="shared" si="5"/>
        <v>CAAGCAGAAGACGGCATACGAGAT</v>
      </c>
      <c r="I80" s="7" t="s">
        <v>283</v>
      </c>
      <c r="J80" s="4" t="str">
        <f t="shared" si="7"/>
        <v>CAAGCAGAAGACGGCATACGAGATTGATGAACTCCTGGTTGACCTCTTC</v>
      </c>
    </row>
    <row r="81" spans="1:10" ht="15">
      <c r="A81" s="6">
        <v>78</v>
      </c>
      <c r="B81" s="6" t="s">
        <v>284</v>
      </c>
      <c r="C81" s="6" t="s">
        <v>285</v>
      </c>
      <c r="D81" s="7" t="str">
        <f t="shared" si="4"/>
        <v>AATGATACGGCGACCACCGAGATCTACACTACACTCTTTCCCTACACGACGCTCTTCCGATCT</v>
      </c>
      <c r="E81" s="7" t="s">
        <v>13</v>
      </c>
      <c r="F81" s="6" t="s">
        <v>286</v>
      </c>
      <c r="G81" s="4" t="str">
        <f t="shared" si="6"/>
        <v>AATGATACGGCGACCACCGAGATCTACACTACACTCTTTCCCTACACGACGCTCTTCCGATCTCAGCTATTCCCTGCCAAACTGGACCTG</v>
      </c>
      <c r="H81" s="7" t="str">
        <f t="shared" si="5"/>
        <v>CAAGCAGAAGACGGCATACGAGAT</v>
      </c>
      <c r="I81" s="6" t="s">
        <v>287</v>
      </c>
      <c r="J81" s="4" t="str">
        <f t="shared" si="7"/>
        <v>CAAGCAGAAGACGGCATACGAGATCATTCCTCCACTCTGGCTCCAC</v>
      </c>
    </row>
    <row r="82" spans="1:10" ht="15">
      <c r="A82" s="6">
        <v>79</v>
      </c>
      <c r="B82" s="6" t="s">
        <v>288</v>
      </c>
      <c r="C82" s="6" t="s">
        <v>289</v>
      </c>
      <c r="D82" s="7" t="str">
        <f t="shared" si="4"/>
        <v>AATGATACGGCGACCACCGAGATCTACACTACACTCTTTCCCTACACGACGCTCTTCCGATCT</v>
      </c>
      <c r="E82" s="7" t="s">
        <v>13</v>
      </c>
      <c r="F82" s="6" t="s">
        <v>290</v>
      </c>
      <c r="G82" s="4" t="str">
        <f t="shared" si="6"/>
        <v>AATGATACGGCGACCACCGAGATCTACACTACACTCTTTCCCTACACGACGCTCTTCCGATCTCAGCTACCAAGCGTGCAGTTCTCCAC</v>
      </c>
      <c r="H82" s="7" t="str">
        <f t="shared" si="5"/>
        <v>CAAGCAGAAGACGGCATACGAGAT</v>
      </c>
      <c r="I82" s="6" t="s">
        <v>291</v>
      </c>
      <c r="J82" s="4" t="str">
        <f t="shared" si="7"/>
        <v>CAAGCAGAAGACGGCATACGAGATCTGGAAGCTGACACAAAACTAGTTGG</v>
      </c>
    </row>
    <row r="83" spans="1:10" ht="15">
      <c r="A83" s="6">
        <v>80</v>
      </c>
      <c r="B83" s="6" t="s">
        <v>292</v>
      </c>
      <c r="C83" s="6" t="s">
        <v>293</v>
      </c>
      <c r="D83" s="7" t="str">
        <f t="shared" si="4"/>
        <v>AATGATACGGCGACCACCGAGATCTACACTACACTCTTTCCCTACACGACGCTCTTCCGATCT</v>
      </c>
      <c r="E83" s="7" t="s">
        <v>13</v>
      </c>
      <c r="F83" s="6" t="s">
        <v>294</v>
      </c>
      <c r="G83" s="4" t="str">
        <f t="shared" si="6"/>
        <v>AATGATACGGCGACCACCGAGATCTACACTACACTCTTTCCCTACACGACGCTCTTCCGATCTCAGCTAAGTGGAGCGCTATAAGAAGCTGC</v>
      </c>
      <c r="H83" s="7" t="str">
        <f t="shared" si="5"/>
        <v>CAAGCAGAAGACGGCATACGAGAT</v>
      </c>
      <c r="I83" s="6" t="s">
        <v>295</v>
      </c>
      <c r="J83" s="4" t="str">
        <f t="shared" si="7"/>
        <v>CAAGCAGAAGACGGCATACGAGATGTCACTTCGTAGTTTCTCAGTCTCAGAG</v>
      </c>
    </row>
    <row r="84" spans="1:10" ht="15">
      <c r="A84" s="6">
        <v>81</v>
      </c>
      <c r="B84" s="6" t="s">
        <v>296</v>
      </c>
      <c r="C84" s="6" t="s">
        <v>297</v>
      </c>
      <c r="D84" s="7" t="str">
        <f t="shared" si="4"/>
        <v>AATGATACGGCGACCACCGAGATCTACACTACACTCTTTCCCTACACGACGCTCTTCCGATCT</v>
      </c>
      <c r="E84" s="7" t="s">
        <v>13</v>
      </c>
      <c r="F84" s="6" t="s">
        <v>298</v>
      </c>
      <c r="G84" s="4" t="str">
        <f t="shared" si="6"/>
        <v>AATGATACGGCGACCACCGAGATCTACACTACACTCTTTCCCTACACGACGCTCTTCCGATCTCAGCTACCTGATTTGAATGAGAAAACTCTCTTAG</v>
      </c>
      <c r="H84" s="7" t="str">
        <f t="shared" si="5"/>
        <v>CAAGCAGAAGACGGCATACGAGAT</v>
      </c>
      <c r="I84" s="6" t="s">
        <v>299</v>
      </c>
      <c r="J84" s="4" t="str">
        <f t="shared" si="7"/>
        <v>CAAGCAGAAGACGGCATACGAGATCCAGTTGGTGGTTATCATACATTTTGAC</v>
      </c>
    </row>
    <row r="85" spans="1:10" ht="15">
      <c r="A85" s="6">
        <v>82</v>
      </c>
      <c r="B85" s="6" t="s">
        <v>300</v>
      </c>
      <c r="C85" s="6" t="s">
        <v>301</v>
      </c>
      <c r="D85" s="7" t="str">
        <f t="shared" si="4"/>
        <v>AATGATACGGCGACCACCGAGATCTACACTACACTCTTTCCCTACACGACGCTCTTCCGATCT</v>
      </c>
      <c r="E85" s="7" t="s">
        <v>13</v>
      </c>
      <c r="F85" s="7" t="s">
        <v>302</v>
      </c>
      <c r="G85" s="4" t="str">
        <f t="shared" si="6"/>
        <v>AATGATACGGCGACCACCGAGATCTACACTACACTCTTTCCCTACACGACGCTCTTCCGATCTCAGCTATCCGTGCCCGGATATTTCTC</v>
      </c>
      <c r="H85" s="7" t="str">
        <f t="shared" si="5"/>
        <v>CAAGCAGAAGACGGCATACGAGAT</v>
      </c>
      <c r="I85" s="7" t="s">
        <v>303</v>
      </c>
      <c r="J85" s="4" t="str">
        <f t="shared" si="7"/>
        <v>CAAGCAGAAGACGGCATACGAGATTATGACACAGCTCCTGGCTCCC</v>
      </c>
    </row>
    <row r="86" spans="1:10" ht="15">
      <c r="A86" s="11">
        <v>83</v>
      </c>
      <c r="B86" s="6" t="s">
        <v>300</v>
      </c>
      <c r="C86" s="6" t="s">
        <v>304</v>
      </c>
      <c r="D86" s="7" t="str">
        <f t="shared" si="4"/>
        <v>AATGATACGGCGACCACCGAGATCTACACTACACTCTTTCCCTACACGACGCTCTTCCGATCT</v>
      </c>
      <c r="E86" s="7" t="s">
        <v>13</v>
      </c>
      <c r="F86" s="6" t="s">
        <v>305</v>
      </c>
      <c r="G86" s="4" t="str">
        <f t="shared" si="6"/>
        <v>AATGATACGGCGACCACCGAGATCTACACTACACTCTTTCCCTACACGACGCTCTTCCGATCTCAGCTAGGCAATGGTTTGGCTTATGAAGAC</v>
      </c>
      <c r="H86" s="7" t="str">
        <f t="shared" si="5"/>
        <v>CAAGCAGAAGACGGCATACGAGAT</v>
      </c>
      <c r="I86" s="6" t="s">
        <v>306</v>
      </c>
      <c r="J86" s="4" t="str">
        <f t="shared" si="7"/>
        <v>CAAGCAGAAGACGGCATACGAGATTGTGTGAAAAGAGCTGCATGGC</v>
      </c>
    </row>
    <row r="87" spans="1:10" ht="15">
      <c r="A87" s="6">
        <v>84</v>
      </c>
      <c r="B87" s="7" t="s">
        <v>307</v>
      </c>
      <c r="C87" s="7" t="s">
        <v>308</v>
      </c>
      <c r="D87" s="7" t="str">
        <f t="shared" si="4"/>
        <v>AATGATACGGCGACCACCGAGATCTACACTACACTCTTTCCCTACACGACGCTCTTCCGATCT</v>
      </c>
      <c r="E87" s="7" t="s">
        <v>13</v>
      </c>
      <c r="F87" s="7" t="s">
        <v>309</v>
      </c>
      <c r="G87" s="4" t="str">
        <f t="shared" si="6"/>
        <v>AATGATACGGCGACCACCGAGATCTACACTACACTCTTTCCCTACACGACGCTCTTCCGATCTCAGCTAAAGGAAGTGGTCCAGTTGGGG</v>
      </c>
      <c r="H87" s="7" t="str">
        <f t="shared" si="5"/>
        <v>CAAGCAGAAGACGGCATACGAGAT</v>
      </c>
      <c r="I87" s="7" t="s">
        <v>310</v>
      </c>
      <c r="J87" s="4" t="str">
        <f t="shared" si="7"/>
        <v>CAAGCAGAAGACGGCATACGAGATTTTGGGTGCCAACGGTCCAG</v>
      </c>
    </row>
    <row r="88" spans="1:10" ht="15">
      <c r="A88" s="6">
        <v>85</v>
      </c>
      <c r="B88" s="7" t="s">
        <v>307</v>
      </c>
      <c r="C88" s="7" t="s">
        <v>308</v>
      </c>
      <c r="D88" s="7" t="str">
        <f t="shared" si="4"/>
        <v>AATGATACGGCGACCACCGAGATCTACACTACACTCTTTCCCTACACGACGCTCTTCCGATCT</v>
      </c>
      <c r="E88" s="7" t="s">
        <v>13</v>
      </c>
      <c r="F88" s="7" t="s">
        <v>309</v>
      </c>
      <c r="G88" s="4" t="str">
        <f t="shared" si="6"/>
        <v>AATGATACGGCGACCACCGAGATCTACACTACACTCTTTCCCTACACGACGCTCTTCCGATCTCAGCTAAAGGAAGTGGTCCAGTTGGGG</v>
      </c>
      <c r="H88" s="7" t="str">
        <f t="shared" si="5"/>
        <v>CAAGCAGAAGACGGCATACGAGAT</v>
      </c>
      <c r="I88" s="7" t="s">
        <v>310</v>
      </c>
      <c r="J88" s="4" t="str">
        <f t="shared" si="7"/>
        <v>CAAGCAGAAGACGGCATACGAGATTTTGGGTGCCAACGGTCCAG</v>
      </c>
    </row>
    <row r="89" spans="1:10" ht="15">
      <c r="A89" s="6">
        <v>86</v>
      </c>
      <c r="B89" s="7" t="s">
        <v>311</v>
      </c>
      <c r="C89" s="7" t="s">
        <v>312</v>
      </c>
      <c r="D89" s="7" t="str">
        <f>D87</f>
        <v>AATGATACGGCGACCACCGAGATCTACACTACACTCTTTCCCTACACGACGCTCTTCCGATCT</v>
      </c>
      <c r="E89" s="7" t="s">
        <v>13</v>
      </c>
      <c r="F89" s="7" t="s">
        <v>313</v>
      </c>
      <c r="G89" s="4" t="str">
        <f t="shared" si="6"/>
        <v>AATGATACGGCGACCACCGAGATCTACACTACACTCTTTCCCTACACGACGCTCTTCCGATCTCAGCTAGGGGAAGCCAAATATAGGCCAAG</v>
      </c>
      <c r="H89" s="7" t="str">
        <f>H87</f>
        <v>CAAGCAGAAGACGGCATACGAGAT</v>
      </c>
      <c r="I89" s="7" t="s">
        <v>314</v>
      </c>
      <c r="J89" s="4" t="str">
        <f t="shared" si="7"/>
        <v>CAAGCAGAAGACGGCATACGAGATCTGCCGTTCATCCTCATCTTCATC</v>
      </c>
    </row>
    <row r="90" spans="1:10" ht="15">
      <c r="A90" s="6">
        <v>87</v>
      </c>
      <c r="B90" s="6" t="s">
        <v>315</v>
      </c>
      <c r="C90" s="6" t="s">
        <v>316</v>
      </c>
      <c r="D90" s="7" t="str">
        <f t="shared" si="4"/>
        <v>AATGATACGGCGACCACCGAGATCTACACTACACTCTTTCCCTACACGACGCTCTTCCGATCT</v>
      </c>
      <c r="E90" s="7" t="s">
        <v>13</v>
      </c>
      <c r="F90" s="6" t="s">
        <v>317</v>
      </c>
      <c r="G90" s="4" t="str">
        <f t="shared" si="6"/>
        <v>AATGATACGGCGACCACCGAGATCTACACTACACTCTTTCCCTACACGACGCTCTTCCGATCTCAGCTAGAATGTGAGAGCTACACCGTCCGAG</v>
      </c>
      <c r="H90" s="7" t="str">
        <f t="shared" si="5"/>
        <v>CAAGCAGAAGACGGCATACGAGAT</v>
      </c>
      <c r="I90" s="6" t="s">
        <v>318</v>
      </c>
      <c r="J90" s="4" t="str">
        <f t="shared" si="7"/>
        <v>CAAGCAGAAGACGGCATACGAGATATGATGCTGATCATGCCCTTTCC</v>
      </c>
    </row>
    <row r="91" spans="1:10" ht="15">
      <c r="A91" s="6">
        <v>88</v>
      </c>
      <c r="B91" s="6" t="s">
        <v>319</v>
      </c>
      <c r="C91" s="6" t="s">
        <v>320</v>
      </c>
      <c r="D91" s="7" t="str">
        <f t="shared" si="4"/>
        <v>AATGATACGGCGACCACCGAGATCTACACTACACTCTTTCCCTACACGACGCTCTTCCGATCT</v>
      </c>
      <c r="E91" s="7" t="s">
        <v>13</v>
      </c>
      <c r="F91" s="6" t="s">
        <v>321</v>
      </c>
      <c r="G91" s="4" t="str">
        <f t="shared" si="6"/>
        <v>AATGATACGGCGACCACCGAGATCTACACTACACTCTTTCCCTACACGACGCTCTTCCGATCTCAGCTAGGTCCAGACGAAGGAGCAGTTTG</v>
      </c>
      <c r="H91" s="7" t="str">
        <f t="shared" si="5"/>
        <v>CAAGCAGAAGACGGCATACGAGAT</v>
      </c>
      <c r="I91" s="6" t="s">
        <v>322</v>
      </c>
      <c r="J91" s="4" t="str">
        <f t="shared" si="7"/>
        <v>CAAGCAGAAGACGGCATACGAGATTGACAACATCCGTGGGGTGG</v>
      </c>
    </row>
    <row r="92" spans="1:10" ht="15">
      <c r="A92" s="6">
        <v>89</v>
      </c>
      <c r="B92" s="7" t="s">
        <v>323</v>
      </c>
      <c r="C92" s="7" t="s">
        <v>324</v>
      </c>
      <c r="D92" s="7" t="str">
        <f t="shared" si="4"/>
        <v>AATGATACGGCGACCACCGAGATCTACACTACACTCTTTCCCTACACGACGCTCTTCCGATCT</v>
      </c>
      <c r="E92" s="7" t="s">
        <v>13</v>
      </c>
      <c r="F92" s="7" t="s">
        <v>325</v>
      </c>
      <c r="G92" s="4" t="str">
        <f t="shared" si="6"/>
        <v>AATGATACGGCGACCACCGAGATCTACACTACACTCTTTCCCTACACGACGCTCTTCCGATCTCAGCTATGCTCACGGGAATTCCTGGG</v>
      </c>
      <c r="H92" s="7" t="str">
        <f t="shared" si="5"/>
        <v>CAAGCAGAAGACGGCATACGAGAT</v>
      </c>
      <c r="I92" s="7" t="s">
        <v>326</v>
      </c>
      <c r="J92" s="4" t="str">
        <f t="shared" si="7"/>
        <v>CAAGCAGAAGACGGCATACGAGATTTCTGCTGAATCACCTGCCG</v>
      </c>
    </row>
    <row r="93" spans="1:10" ht="15">
      <c r="A93" s="11">
        <v>90</v>
      </c>
      <c r="B93" s="6" t="s">
        <v>327</v>
      </c>
      <c r="C93" s="6" t="s">
        <v>328</v>
      </c>
      <c r="D93" s="7" t="str">
        <f t="shared" si="4"/>
        <v>AATGATACGGCGACCACCGAGATCTACACTACACTCTTTCCCTACACGACGCTCTTCCGATCT</v>
      </c>
      <c r="E93" s="7" t="s">
        <v>13</v>
      </c>
      <c r="F93" s="6" t="s">
        <v>329</v>
      </c>
      <c r="G93" s="4" t="str">
        <f t="shared" si="6"/>
        <v>AATGATACGGCGACCACCGAGATCTACACTACACTCTTTCCCTACACGACGCTCTTCCGATCTCAGCTATCCAGGAAATGTTGGAGAACTCAG</v>
      </c>
      <c r="H93" s="7" t="str">
        <f t="shared" si="5"/>
        <v>CAAGCAGAAGACGGCATACGAGAT</v>
      </c>
      <c r="I93" s="6" t="s">
        <v>330</v>
      </c>
      <c r="J93" s="4" t="str">
        <f t="shared" si="7"/>
        <v>CAAGCAGAAGACGGCATACGAGATGGTAGAAAGGCAGAGAAAAGCCG</v>
      </c>
    </row>
    <row r="94" spans="1:10" ht="15">
      <c r="A94" s="6">
        <v>91</v>
      </c>
      <c r="B94" s="6" t="s">
        <v>331</v>
      </c>
      <c r="C94" s="6" t="s">
        <v>332</v>
      </c>
      <c r="D94" s="7" t="str">
        <f t="shared" si="4"/>
        <v>AATGATACGGCGACCACCGAGATCTACACTACACTCTTTCCCTACACGACGCTCTTCCGATCT</v>
      </c>
      <c r="E94" s="7" t="s">
        <v>13</v>
      </c>
      <c r="F94" s="6" t="s">
        <v>333</v>
      </c>
      <c r="G94" s="4" t="str">
        <f t="shared" si="6"/>
        <v>AATGATACGGCGACCACCGAGATCTACACTACACTCTTTCCCTACACGACGCTCTTCCGATCTCAGCTAGCTTGCTCAACTGCAAGAAAAACTG</v>
      </c>
      <c r="H94" s="7" t="str">
        <f t="shared" si="5"/>
        <v>CAAGCAGAAGACGGCATACGAGAT</v>
      </c>
      <c r="I94" s="6" t="s">
        <v>334</v>
      </c>
      <c r="J94" s="4" t="str">
        <f t="shared" si="7"/>
        <v>CAAGCAGAAGACGGCATACGAGATTTCTTTCATGACCCTGGTGATTTC</v>
      </c>
    </row>
    <row r="95" spans="1:10" ht="15">
      <c r="A95" s="6">
        <v>92</v>
      </c>
      <c r="B95" s="7" t="s">
        <v>335</v>
      </c>
      <c r="C95" s="7" t="s">
        <v>336</v>
      </c>
      <c r="D95" s="7" t="str">
        <f t="shared" si="4"/>
        <v>AATGATACGGCGACCACCGAGATCTACACTACACTCTTTCCCTACACGACGCTCTTCCGATCT</v>
      </c>
      <c r="E95" s="7" t="s">
        <v>13</v>
      </c>
      <c r="F95" s="7" t="s">
        <v>337</v>
      </c>
      <c r="G95" s="4" t="str">
        <f t="shared" si="6"/>
        <v>AATGATACGGCGACCACCGAGATCTACACTACACTCTTTCCCTACACGACGCTCTTCCGATCTCAGCTACCCTCCTGTTGTCTGCTTCCATC</v>
      </c>
      <c r="H95" s="7" t="str">
        <f t="shared" si="5"/>
        <v>CAAGCAGAAGACGGCATACGAGAT</v>
      </c>
      <c r="I95" s="7" t="s">
        <v>338</v>
      </c>
      <c r="J95" s="4" t="str">
        <f t="shared" si="7"/>
        <v>CAAGCAGAAGACGGCATACGAGATATTTTCCCAATCCGAGCATTCAGTC</v>
      </c>
    </row>
    <row r="96" spans="1:10" ht="15">
      <c r="A96" s="6">
        <v>93</v>
      </c>
      <c r="B96" s="6" t="s">
        <v>339</v>
      </c>
      <c r="C96" s="6" t="s">
        <v>340</v>
      </c>
      <c r="D96" s="7" t="str">
        <f t="shared" si="4"/>
        <v>AATGATACGGCGACCACCGAGATCTACACTACACTCTTTCCCTACACGACGCTCTTCCGATCT</v>
      </c>
      <c r="E96" s="7" t="s">
        <v>13</v>
      </c>
      <c r="F96" s="6" t="s">
        <v>341</v>
      </c>
      <c r="G96" s="4" t="str">
        <f t="shared" si="6"/>
        <v>AATGATACGGCGACCACCGAGATCTACACTACACTCTTTCCCTACACGACGCTCTTCCGATCTCAGCTAAGTGACCGGGGCATCTCCAAC</v>
      </c>
      <c r="H96" s="7" t="str">
        <f t="shared" si="5"/>
        <v>CAAGCAGAAGACGGCATACGAGAT</v>
      </c>
      <c r="I96" s="6" t="s">
        <v>342</v>
      </c>
      <c r="J96" s="4" t="str">
        <f t="shared" si="7"/>
        <v>CAAGCAGAAGACGGCATACGAGATTGGGCAGCTCCTCGATTTGG</v>
      </c>
    </row>
    <row r="97" spans="1:10" s="19" customFormat="1" ht="15">
      <c r="A97" s="6">
        <v>94</v>
      </c>
      <c r="B97" s="7" t="s">
        <v>343</v>
      </c>
      <c r="C97" s="7" t="s">
        <v>344</v>
      </c>
      <c r="D97" s="7" t="str">
        <f t="shared" si="4"/>
        <v>AATGATACGGCGACCACCGAGATCTACACTACACTCTTTCCCTACACGACGCTCTTCCGATCT</v>
      </c>
      <c r="E97" s="7" t="s">
        <v>13</v>
      </c>
      <c r="F97" s="7" t="s">
        <v>345</v>
      </c>
      <c r="G97" s="4" t="str">
        <f t="shared" si="6"/>
        <v>AATGATACGGCGACCACCGAGATCTACACTACACTCTTTCCCTACACGACGCTCTTCCGATCTCAGCTAGAGACAGCCATGGGCATGATC</v>
      </c>
      <c r="H97" s="7" t="str">
        <f t="shared" si="5"/>
        <v>CAAGCAGAAGACGGCATACGAGAT</v>
      </c>
      <c r="I97" s="7" t="s">
        <v>346</v>
      </c>
      <c r="J97" s="4" t="str">
        <f t="shared" si="7"/>
        <v>CAAGCAGAAGACGGCATACGAGATGCAATTTATCCACGGCATCCTTG</v>
      </c>
    </row>
    <row r="98" spans="1:10" ht="15">
      <c r="A98" s="6">
        <v>95</v>
      </c>
      <c r="B98" s="7" t="s">
        <v>347</v>
      </c>
      <c r="C98" s="7" t="s">
        <v>348</v>
      </c>
      <c r="D98" s="7" t="str">
        <f t="shared" si="4"/>
        <v>AATGATACGGCGACCACCGAGATCTACACTACACTCTTTCCCTACACGACGCTCTTCCGATCT</v>
      </c>
      <c r="E98" s="7" t="s">
        <v>13</v>
      </c>
      <c r="F98" s="7" t="s">
        <v>349</v>
      </c>
      <c r="G98" s="4" t="str">
        <f t="shared" si="6"/>
        <v>AATGATACGGCGACCACCGAGATCTACACTACACTCTTTCCCTACACGACGCTCTTCCGATCTCAGCTAACTGACATCCAGGAGACCCGC</v>
      </c>
      <c r="H98" s="7" t="str">
        <f t="shared" si="5"/>
        <v>CAAGCAGAAGACGGCATACGAGAT</v>
      </c>
      <c r="I98" s="7" t="s">
        <v>350</v>
      </c>
      <c r="J98" s="4" t="str">
        <f t="shared" si="7"/>
        <v>CAAGCAGAAGACGGCATACGAGATGCGATGGTTTTCATCACTAGCAGC</v>
      </c>
    </row>
    <row r="99" spans="1:10" ht="15">
      <c r="A99" s="6">
        <v>96</v>
      </c>
      <c r="B99" s="7" t="s">
        <v>351</v>
      </c>
      <c r="C99" s="7" t="s">
        <v>352</v>
      </c>
      <c r="D99" s="7" t="str">
        <f t="shared" si="4"/>
        <v>AATGATACGGCGACCACCGAGATCTACACTACACTCTTTCCCTACACGACGCTCTTCCGATCT</v>
      </c>
      <c r="E99" s="7" t="s">
        <v>13</v>
      </c>
      <c r="F99" s="7" t="s">
        <v>353</v>
      </c>
      <c r="G99" s="4" t="str">
        <f t="shared" si="6"/>
        <v>AATGATACGGCGACCACCGAGATCTACACTACACTCTTTCCCTACACGACGCTCTTCCGATCTCAGCTACCTTGGACTTGCAGACCGTG</v>
      </c>
      <c r="H99" s="7" t="str">
        <f t="shared" si="5"/>
        <v>CAAGCAGAAGACGGCATACGAGAT</v>
      </c>
      <c r="I99" s="7" t="s">
        <v>354</v>
      </c>
      <c r="J99" s="4" t="str">
        <f t="shared" si="7"/>
        <v>CAAGCAGAAGACGGCATACGAGATGTCCACAGGTTACTTACGCCCATAC</v>
      </c>
    </row>
    <row r="100" spans="1:10" ht="15">
      <c r="A100" s="6">
        <v>97</v>
      </c>
      <c r="B100" s="7" t="s">
        <v>355</v>
      </c>
      <c r="C100" s="7" t="s">
        <v>356</v>
      </c>
      <c r="D100" s="7" t="str">
        <f t="shared" si="4"/>
        <v>AATGATACGGCGACCACCGAGATCTACACTACACTCTTTCCCTACACGACGCTCTTCCGATCT</v>
      </c>
      <c r="E100" s="7" t="s">
        <v>13</v>
      </c>
      <c r="F100" s="7" t="s">
        <v>357</v>
      </c>
      <c r="G100" s="4" t="str">
        <f t="shared" si="6"/>
        <v>AATGATACGGCGACCACCGAGATCTACACTACACTCTTTCCCTACACGACGCTCTTCCGATCTCAGCTAGCACGGCACACTCACCTTTTTC</v>
      </c>
      <c r="H100" s="7" t="str">
        <f t="shared" si="5"/>
        <v>CAAGCAGAAGACGGCATACGAGAT</v>
      </c>
      <c r="I100" s="7" t="s">
        <v>358</v>
      </c>
      <c r="J100" s="4" t="str">
        <f t="shared" si="7"/>
        <v>CAAGCAGAAGACGGCATACGAGATACAGGTACTGGAGGGAAGTGGC</v>
      </c>
    </row>
    <row r="101" spans="1:10" ht="15">
      <c r="A101" s="6">
        <v>98</v>
      </c>
      <c r="B101" s="7" t="s">
        <v>359</v>
      </c>
      <c r="C101" s="7" t="s">
        <v>360</v>
      </c>
      <c r="D101" s="7" t="str">
        <f t="shared" si="4"/>
        <v>AATGATACGGCGACCACCGAGATCTACACTACACTCTTTCCCTACACGACGCTCTTCCGATCT</v>
      </c>
      <c r="E101" s="7" t="s">
        <v>13</v>
      </c>
      <c r="F101" s="7" t="s">
        <v>361</v>
      </c>
      <c r="G101" s="4" t="str">
        <f t="shared" si="6"/>
        <v>AATGATACGGCGACCACCGAGATCTACACTACACTCTTTCCCTACACGACGCTCTTCCGATCTCAGCTACTCTATGCTGACGTCGGTGGAA</v>
      </c>
      <c r="H101" s="7" t="str">
        <f t="shared" si="5"/>
        <v>CAAGCAGAAGACGGCATACGAGAT</v>
      </c>
      <c r="I101" s="7" t="s">
        <v>362</v>
      </c>
      <c r="J101" s="4" t="str">
        <f t="shared" si="7"/>
        <v>CAAGCAGAAGACGGCATACGAGATGGAAATGTCCTCGTTATTCCTCTGAG</v>
      </c>
    </row>
    <row r="102" spans="1:10" ht="15">
      <c r="A102" s="6">
        <v>99</v>
      </c>
      <c r="B102" s="6" t="s">
        <v>363</v>
      </c>
      <c r="C102" s="6" t="s">
        <v>364</v>
      </c>
      <c r="D102" s="7" t="str">
        <f t="shared" si="4"/>
        <v>AATGATACGGCGACCACCGAGATCTACACTACACTCTTTCCCTACACGACGCTCTTCCGATCT</v>
      </c>
      <c r="E102" s="7" t="s">
        <v>13</v>
      </c>
      <c r="F102" s="6" t="s">
        <v>365</v>
      </c>
      <c r="G102" s="4" t="str">
        <f t="shared" si="6"/>
        <v>AATGATACGGCGACCACCGAGATCTACACTACACTCTTTCCCTACACGACGCTCTTCCGATCTCAGCTACAAACCAGCCTCTCACCATCACC</v>
      </c>
      <c r="H102" s="7" t="str">
        <f t="shared" si="5"/>
        <v>CAAGCAGAAGACGGCATACGAGAT</v>
      </c>
      <c r="I102" s="6" t="s">
        <v>366</v>
      </c>
      <c r="J102" s="4" t="str">
        <f t="shared" si="7"/>
        <v>CAAGCAGAAGACGGCATACGAGATAGTCATGGCTTCCTGACATCAGG</v>
      </c>
    </row>
    <row r="103" spans="1:10" ht="15">
      <c r="A103" s="6">
        <v>100</v>
      </c>
      <c r="B103" s="7" t="s">
        <v>367</v>
      </c>
      <c r="C103" s="7" t="s">
        <v>368</v>
      </c>
      <c r="D103" s="7" t="str">
        <f t="shared" si="4"/>
        <v>AATGATACGGCGACCACCGAGATCTACACTACACTCTTTCCCTACACGACGCTCTTCCGATCT</v>
      </c>
      <c r="E103" s="7" t="s">
        <v>13</v>
      </c>
      <c r="F103" s="7" t="s">
        <v>369</v>
      </c>
      <c r="G103" s="4" t="str">
        <f t="shared" si="6"/>
        <v>AATGATACGGCGACCACCGAGATCTACACTACACTCTTTCCCTACACGACGCTCTTCCGATCTCAGCTAGAAACAAACTGATGATAATGCACTGG</v>
      </c>
      <c r="H103" s="7" t="str">
        <f t="shared" si="5"/>
        <v>CAAGCAGAAGACGGCATACGAGAT</v>
      </c>
      <c r="I103" s="7" t="s">
        <v>370</v>
      </c>
      <c r="J103" s="4" t="str">
        <f t="shared" si="7"/>
        <v>CAAGCAGAAGACGGCATACGAGATGCAAACAGAAAGTCCAGGTGGC</v>
      </c>
    </row>
    <row r="104" spans="1:10" ht="15">
      <c r="A104" s="6">
        <v>101</v>
      </c>
      <c r="B104" s="7" t="s">
        <v>371</v>
      </c>
      <c r="C104" s="7" t="s">
        <v>372</v>
      </c>
      <c r="D104" s="7" t="str">
        <f t="shared" si="4"/>
        <v>AATGATACGGCGACCACCGAGATCTACACTACACTCTTTCCCTACACGACGCTCTTCCGATCT</v>
      </c>
      <c r="E104" s="7" t="s">
        <v>13</v>
      </c>
      <c r="F104" s="7" t="s">
        <v>373</v>
      </c>
      <c r="G104" s="4" t="str">
        <f t="shared" si="6"/>
        <v>AATGATACGGCGACCACCGAGATCTACACTACACTCTTTCCCTACACGACGCTCTTCCGATCTCAGCTACGGTGGCCTCTTCCAGTAGC</v>
      </c>
      <c r="H104" s="7" t="str">
        <f t="shared" si="5"/>
        <v>CAAGCAGAAGACGGCATACGAGAT</v>
      </c>
      <c r="I104" s="7" t="s">
        <v>374</v>
      </c>
      <c r="J104" s="4" t="str">
        <f t="shared" si="7"/>
        <v>CAAGCAGAAGACGGCATACGAGATGTTTACCCGGCATCGACCTG</v>
      </c>
    </row>
    <row r="105" spans="1:10" ht="15">
      <c r="A105" s="6">
        <v>102</v>
      </c>
      <c r="B105" s="7" t="s">
        <v>375</v>
      </c>
      <c r="C105" s="7" t="s">
        <v>376</v>
      </c>
      <c r="D105" s="7" t="str">
        <f t="shared" si="4"/>
        <v>AATGATACGGCGACCACCGAGATCTACACTACACTCTTTCCCTACACGACGCTCTTCCGATCT</v>
      </c>
      <c r="E105" s="7" t="s">
        <v>13</v>
      </c>
      <c r="F105" s="7" t="s">
        <v>377</v>
      </c>
      <c r="G105" s="4" t="str">
        <f t="shared" si="6"/>
        <v>AATGATACGGCGACCACCGAGATCTACACTACACTCTTTCCCTACACGACGCTCTTCCGATCTCAGCTATGGTATGTCAACTCTGCCGGG</v>
      </c>
      <c r="H105" s="7" t="str">
        <f t="shared" si="5"/>
        <v>CAAGCAGAAGACGGCATACGAGAT</v>
      </c>
      <c r="I105" s="7" t="s">
        <v>378</v>
      </c>
      <c r="J105" s="4" t="str">
        <f t="shared" si="7"/>
        <v>CAAGCAGAAGACGGCATACGAGATACAGATCTGGGTCTGTACCGTGTC</v>
      </c>
    </row>
    <row r="106" spans="1:10" ht="15">
      <c r="A106" s="6">
        <v>103</v>
      </c>
      <c r="B106" s="7" t="s">
        <v>379</v>
      </c>
      <c r="C106" s="7" t="s">
        <v>380</v>
      </c>
      <c r="D106" s="7" t="str">
        <f t="shared" si="4"/>
        <v>AATGATACGGCGACCACCGAGATCTACACTACACTCTTTCCCTACACGACGCTCTTCCGATCT</v>
      </c>
      <c r="E106" s="7" t="s">
        <v>13</v>
      </c>
      <c r="F106" s="7" t="s">
        <v>381</v>
      </c>
      <c r="G106" s="4" t="str">
        <f t="shared" si="6"/>
        <v>AATGATACGGCGACCACCGAGATCTACACTACACTCTTTCCCTACACGACGCTCTTCCGATCTCAGCTATGTGCACACAGCACCAGCAC</v>
      </c>
      <c r="H106" s="7" t="str">
        <f t="shared" si="5"/>
        <v>CAAGCAGAAGACGGCATACGAGAT</v>
      </c>
      <c r="I106" s="7" t="s">
        <v>382</v>
      </c>
      <c r="J106" s="4" t="str">
        <f t="shared" si="7"/>
        <v>CAAGCAGAAGACGGCATACGAGATAAAGCCAGAGCTGGCTCCAC</v>
      </c>
    </row>
    <row r="107" spans="1:10" ht="15">
      <c r="A107" s="6">
        <v>104</v>
      </c>
      <c r="B107" s="7" t="s">
        <v>383</v>
      </c>
      <c r="C107" s="7" t="s">
        <v>384</v>
      </c>
      <c r="D107" s="7" t="str">
        <f t="shared" si="4"/>
        <v>AATGATACGGCGACCACCGAGATCTACACTACACTCTTTCCCTACACGACGCTCTTCCGATCT</v>
      </c>
      <c r="E107" s="7" t="s">
        <v>13</v>
      </c>
      <c r="F107" s="7" t="s">
        <v>385</v>
      </c>
      <c r="G107" s="4" t="str">
        <f t="shared" si="6"/>
        <v>AATGATACGGCGACCACCGAGATCTACACTACACTCTTTCCCTACACGACGCTCTTCCGATCTCAGCTACCTCCCACCGAACCTTGATTTC</v>
      </c>
      <c r="H107" s="7" t="str">
        <f t="shared" si="5"/>
        <v>CAAGCAGAAGACGGCATACGAGAT</v>
      </c>
      <c r="I107" s="7" t="s">
        <v>386</v>
      </c>
      <c r="J107" s="4" t="str">
        <f t="shared" si="7"/>
        <v>CAAGCAGAAGACGGCATACGAGATACCTTCCGACAGGTGCTAGGAATTG</v>
      </c>
    </row>
    <row r="108" spans="1:10" ht="15">
      <c r="A108" s="6">
        <v>105</v>
      </c>
      <c r="B108" s="6" t="s">
        <v>387</v>
      </c>
      <c r="C108" s="6" t="s">
        <v>388</v>
      </c>
      <c r="D108" s="7" t="str">
        <f t="shared" si="4"/>
        <v>AATGATACGGCGACCACCGAGATCTACACTACACTCTTTCCCTACACGACGCTCTTCCGATCT</v>
      </c>
      <c r="E108" s="7" t="s">
        <v>13</v>
      </c>
      <c r="F108" s="6" t="s">
        <v>389</v>
      </c>
      <c r="G108" s="4" t="str">
        <f t="shared" si="6"/>
        <v>AATGATACGGCGACCACCGAGATCTACACTACACTCTTTCCCTACACGACGCTCTTCCGATCTCAGCTATGGAGCTGAAGGATGCCAATG</v>
      </c>
      <c r="H108" s="7" t="str">
        <f t="shared" si="5"/>
        <v>CAAGCAGAAGACGGCATACGAGAT</v>
      </c>
      <c r="I108" s="6" t="s">
        <v>390</v>
      </c>
      <c r="J108" s="4" t="str">
        <f t="shared" si="7"/>
        <v>CAAGCAGAAGACGGCATACGAGATGTCAAAGGTCACAGAAACCTTAGCAC</v>
      </c>
    </row>
    <row r="109" spans="1:10" ht="15">
      <c r="A109" s="6">
        <v>106</v>
      </c>
      <c r="B109" s="7" t="s">
        <v>391</v>
      </c>
      <c r="C109" s="7" t="s">
        <v>392</v>
      </c>
      <c r="D109" s="7" t="str">
        <f t="shared" si="4"/>
        <v>AATGATACGGCGACCACCGAGATCTACACTACACTCTTTCCCTACACGACGCTCTTCCGATCT</v>
      </c>
      <c r="E109" s="7" t="s">
        <v>13</v>
      </c>
      <c r="F109" s="7" t="s">
        <v>393</v>
      </c>
      <c r="G109" s="4" t="str">
        <f t="shared" si="6"/>
        <v>AATGATACGGCGACCACCGAGATCTACACTACACTCTTTCCCTACACGACGCTCTTCCGATCTCAGCTACGCAAGTTCCACAAATGCATATATG</v>
      </c>
      <c r="H109" s="7" t="str">
        <f t="shared" si="5"/>
        <v>CAAGCAGAAGACGGCATACGAGAT</v>
      </c>
      <c r="I109" s="7" t="s">
        <v>394</v>
      </c>
      <c r="J109" s="4" t="str">
        <f t="shared" si="7"/>
        <v>CAAGCAGAAGACGGCATACGAGATTTGCGCTCAATTTCTCGTTGTCTC</v>
      </c>
    </row>
    <row r="110" spans="1:10" ht="15">
      <c r="A110" s="6">
        <v>107</v>
      </c>
      <c r="B110" s="7" t="s">
        <v>395</v>
      </c>
      <c r="C110" s="7" t="s">
        <v>396</v>
      </c>
      <c r="D110" s="7" t="str">
        <f t="shared" si="4"/>
        <v>AATGATACGGCGACCACCGAGATCTACACTACACTCTTTCCCTACACGACGCTCTTCCGATCT</v>
      </c>
      <c r="E110" s="7" t="s">
        <v>13</v>
      </c>
      <c r="F110" s="7" t="s">
        <v>397</v>
      </c>
      <c r="G110" s="4" t="str">
        <f t="shared" si="6"/>
        <v>AATGATACGGCGACCACCGAGATCTACACTACACTCTTTCCCTACACGACGCTCTTCCGATCTCAGCTAGCTGCTTCCCCGATATTCTGAG</v>
      </c>
      <c r="H110" s="7" t="str">
        <f t="shared" si="5"/>
        <v>CAAGCAGAAGACGGCATACGAGAT</v>
      </c>
      <c r="I110" s="7" t="s">
        <v>398</v>
      </c>
      <c r="J110" s="4" t="str">
        <f t="shared" si="7"/>
        <v>CAAGCAGAAGACGGCATACGAGATGTCTCCACTTTTCAGGAAGTAAACAGC</v>
      </c>
    </row>
    <row r="111" spans="1:10" ht="15">
      <c r="A111" s="6">
        <v>108</v>
      </c>
      <c r="B111" s="7" t="s">
        <v>399</v>
      </c>
      <c r="C111" s="7" t="s">
        <v>400</v>
      </c>
      <c r="D111" s="7" t="str">
        <f t="shared" si="4"/>
        <v>AATGATACGGCGACCACCGAGATCTACACTACACTCTTTCCCTACACGACGCTCTTCCGATCT</v>
      </c>
      <c r="E111" s="7" t="s">
        <v>13</v>
      </c>
      <c r="F111" s="7" t="s">
        <v>401</v>
      </c>
      <c r="G111" s="4" t="str">
        <f t="shared" si="6"/>
        <v>AATGATACGGCGACCACCGAGATCTACACTACACTCTTTCCCTACACGACGCTCTTCCGATCTCAGCTATCACCTGTGATGAGTGTGGAAAGTC</v>
      </c>
      <c r="H111" s="7" t="str">
        <f t="shared" si="5"/>
        <v>CAAGCAGAAGACGGCATACGAGAT</v>
      </c>
      <c r="I111" s="7" t="s">
        <v>402</v>
      </c>
      <c r="J111" s="4" t="str">
        <f t="shared" si="7"/>
        <v>CAAGCAGAAGACGGCATACGAGATGTTACAGATCTCACATGTGTACGGCTTC</v>
      </c>
    </row>
    <row r="112" spans="1:10" ht="15">
      <c r="A112" s="6">
        <v>109</v>
      </c>
      <c r="B112" s="7" t="s">
        <v>403</v>
      </c>
      <c r="C112" s="7" t="s">
        <v>404</v>
      </c>
      <c r="D112" s="16" t="str">
        <f t="shared" si="4"/>
        <v>AATGATACGGCGACCACCGAGATCTACACTACACTCTTTCCCTACACGACGCTCTTCCGATCT</v>
      </c>
      <c r="E112" s="7" t="s">
        <v>13</v>
      </c>
      <c r="F112" s="7" t="s">
        <v>405</v>
      </c>
      <c r="G112" s="4" t="str">
        <f t="shared" si="6"/>
        <v>AATGATACGGCGACCACCGAGATCTACACTACACTCTTTCCCTACACGACGCTCTTCCGATCTCAGCTACCCTGGAAAAATTCAGAAAGCATG</v>
      </c>
      <c r="H112" s="7" t="str">
        <f t="shared" si="5"/>
        <v>CAAGCAGAAGACGGCATACGAGAT</v>
      </c>
      <c r="I112" s="7" t="s">
        <v>406</v>
      </c>
      <c r="J112" s="4" t="str">
        <f t="shared" si="7"/>
        <v>CAAGCAGAAGACGGCATACGAGATCCCTCAATCTGTTTCGAATGAATAG</v>
      </c>
    </row>
    <row r="113" spans="1:10" ht="15">
      <c r="A113" s="21"/>
      <c r="B113" s="21"/>
      <c r="C113" s="21"/>
      <c r="D113" s="22"/>
      <c r="E113" s="22"/>
      <c r="F113" s="21"/>
      <c r="G113" s="23"/>
      <c r="H113" s="22"/>
      <c r="I113" s="21"/>
      <c r="J113" s="23"/>
    </row>
    <row r="114" spans="1:10" ht="15">
      <c r="D114" s="19"/>
      <c r="E114" s="24"/>
      <c r="G114" s="25"/>
      <c r="H114" s="10"/>
      <c r="J114" s="25"/>
    </row>
    <row r="115" spans="1:10" ht="15">
      <c r="D115" s="19"/>
      <c r="E115" s="24"/>
      <c r="G115" s="25"/>
      <c r="H115" s="10"/>
      <c r="J115" s="25"/>
    </row>
    <row r="116" spans="1:10" ht="15">
      <c r="D116" s="19"/>
      <c r="E116" s="24"/>
      <c r="G116" s="25"/>
      <c r="H116" s="10"/>
      <c r="J116" s="25"/>
    </row>
    <row r="117" spans="1:10" ht="15">
      <c r="E117" s="26"/>
      <c r="G117" s="27"/>
      <c r="H117" s="28"/>
      <c r="J117" s="27"/>
    </row>
  </sheetData>
  <conditionalFormatting sqref="G4:G22">
    <cfRule type="cellIs" dxfId="7" priority="6" operator="equal">
      <formula>"EMPTY PRIMER SEQ"</formula>
    </cfRule>
    <cfRule type="cellIs" dxfId="6" priority="7" operator="equal">
      <formula>"NO BARCODE"</formula>
    </cfRule>
    <cfRule type="cellIs" dxfId="5" priority="8" operator="equal">
      <formula>"NO BARCODE"</formula>
    </cfRule>
  </conditionalFormatting>
  <conditionalFormatting sqref="G4:G22">
    <cfRule type="cellIs" dxfId="4" priority="4" operator="equal">
      <formula>"NO BARCODE"</formula>
    </cfRule>
    <cfRule type="cellIs" dxfId="3" priority="5" operator="equal">
      <formula>"NO BARCODE"</formula>
    </cfRule>
  </conditionalFormatting>
  <conditionalFormatting sqref="G4:G116">
    <cfRule type="cellIs" dxfId="2" priority="2" operator="equal">
      <formula>"EMPTY PRIMER SEQ"</formula>
    </cfRule>
    <cfRule type="cellIs" dxfId="1" priority="3" operator="equal">
      <formula>"NO BARCODE"</formula>
    </cfRule>
  </conditionalFormatting>
  <conditionalFormatting sqref="J4:J116">
    <cfRule type="cellIs" dxfId="0" priority="1" operator="equal">
      <formula>"EMPTY PRIMER SEQ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North Carolina at Chapel Hil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Zhu</dc:creator>
  <cp:lastModifiedBy>Hu Zhu</cp:lastModifiedBy>
  <dcterms:created xsi:type="dcterms:W3CDTF">2012-07-23T14:28:24Z</dcterms:created>
  <dcterms:modified xsi:type="dcterms:W3CDTF">2012-07-24T20:24:08Z</dcterms:modified>
</cp:coreProperties>
</file>